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360" yWindow="0" windowWidth="11775" windowHeight="9000"/>
  </bookViews>
  <sheets>
    <sheet name="Additional file 6" sheetId="13" r:id="rId1"/>
  </sheets>
  <calcPr calcId="125725"/>
</workbook>
</file>

<file path=xl/sharedStrings.xml><?xml version="1.0" encoding="utf-8"?>
<sst xmlns="http://schemas.openxmlformats.org/spreadsheetml/2006/main" count="2723" uniqueCount="1435">
  <si>
    <t xml:space="preserve">NAD metabolism </t>
  </si>
  <si>
    <t xml:space="preserve">Ribonucleotide metabolism </t>
  </si>
  <si>
    <t>SGO_0496</t>
  </si>
  <si>
    <t>SP_1900</t>
  </si>
  <si>
    <t xml:space="preserve">SP_2172   </t>
  </si>
  <si>
    <t>SP_2195</t>
  </si>
  <si>
    <t>SP_1182</t>
  </si>
  <si>
    <t>SP_0875</t>
  </si>
  <si>
    <t xml:space="preserve">Cysteine metabolism </t>
  </si>
  <si>
    <t>Fatty acid biosynthesis</t>
  </si>
  <si>
    <t>Zinc homeostasis</t>
  </si>
  <si>
    <t xml:space="preserve">Nitrogen metabolism </t>
  </si>
  <si>
    <t>Sialic acid utilization</t>
  </si>
  <si>
    <t>Arginine metabolism</t>
  </si>
  <si>
    <t>Stress and heat shock</t>
  </si>
  <si>
    <t>Fucose utilization</t>
  </si>
  <si>
    <t>SP_2168</t>
  </si>
  <si>
    <t>Lactose utilization</t>
  </si>
  <si>
    <t>Pyruvate-formate lyase</t>
  </si>
  <si>
    <t>Fructose utilization</t>
  </si>
  <si>
    <t>Trehalose utilization</t>
  </si>
  <si>
    <t>Maltose utilization</t>
  </si>
  <si>
    <t>Galactose metabolism</t>
  </si>
  <si>
    <t>Ribose utilization</t>
  </si>
  <si>
    <t>Sucrose utilization</t>
  </si>
  <si>
    <t>N-acetylglucosamine utilization</t>
  </si>
  <si>
    <t>SP_0058</t>
  </si>
  <si>
    <t>N-acetylgalactosamine utilization</t>
  </si>
  <si>
    <t>Purine biosynthesis</t>
  </si>
  <si>
    <t>Anaerobic respiration and fermentation</t>
  </si>
  <si>
    <t>N-acetylmuramate utilization</t>
  </si>
  <si>
    <t>GALLO_2107</t>
  </si>
  <si>
    <t>Phenolic acid stress response</t>
  </si>
  <si>
    <t>NAD biosynthesis</t>
  </si>
  <si>
    <t>Zinc stress response</t>
  </si>
  <si>
    <t>rpsN2</t>
  </si>
  <si>
    <t>lmb-phtD</t>
  </si>
  <si>
    <t>lmb2-phtD2</t>
  </si>
  <si>
    <t>inlA</t>
  </si>
  <si>
    <t>dppABCDE</t>
  </si>
  <si>
    <t>inlA2</t>
  </si>
  <si>
    <t>SDEG_0377</t>
  </si>
  <si>
    <t>cspZ</t>
  </si>
  <si>
    <t>lmb3-phtB</t>
  </si>
  <si>
    <t>phtA</t>
  </si>
  <si>
    <t>SP_1175</t>
  </si>
  <si>
    <t>SP_2077</t>
  </si>
  <si>
    <t>argCJDBF</t>
  </si>
  <si>
    <t>argGH</t>
  </si>
  <si>
    <t>Sorbitol utilization</t>
  </si>
  <si>
    <t>SAG0125</t>
  </si>
  <si>
    <t>Arginine biosynthesis</t>
  </si>
  <si>
    <t>SMU.663</t>
  </si>
  <si>
    <t>Arginine catabolism</t>
  </si>
  <si>
    <t>Arginine metabolism transcriptional regulator ArgR, ArgR family</t>
  </si>
  <si>
    <t>argR1</t>
  </si>
  <si>
    <t>aapA</t>
  </si>
  <si>
    <t>Predicted amino acid permease</t>
  </si>
  <si>
    <t>argS</t>
  </si>
  <si>
    <t>SP_1394</t>
  </si>
  <si>
    <t>Copper-induced nitroreductase</t>
  </si>
  <si>
    <t>cinD</t>
  </si>
  <si>
    <t>copB</t>
  </si>
  <si>
    <t>Copper-translocating P-type ATPase</t>
  </si>
  <si>
    <t>FMN-dependent NADH-azoreductase</t>
  </si>
  <si>
    <t>fabKDGF-accB-fabZ-accCDA</t>
  </si>
  <si>
    <t>fabM</t>
  </si>
  <si>
    <t>hyl</t>
  </si>
  <si>
    <t>kduDI-kdgKA</t>
  </si>
  <si>
    <t>Predicted membrane protein</t>
  </si>
  <si>
    <t>Predicted oxidoreductase</t>
  </si>
  <si>
    <t>SP_2167</t>
  </si>
  <si>
    <t>fucR</t>
  </si>
  <si>
    <t>galR</t>
  </si>
  <si>
    <t>str1398</t>
  </si>
  <si>
    <t>glnRA</t>
  </si>
  <si>
    <t>Glutamine ABC transporter</t>
  </si>
  <si>
    <t>gluQHMP</t>
  </si>
  <si>
    <t>gdhA</t>
  </si>
  <si>
    <t>glnPQ-zwf</t>
  </si>
  <si>
    <t>groSL</t>
  </si>
  <si>
    <t>clpP</t>
  </si>
  <si>
    <t>SPy1293</t>
  </si>
  <si>
    <t>malMP</t>
  </si>
  <si>
    <t>malR</t>
  </si>
  <si>
    <t>SPy1306</t>
  </si>
  <si>
    <t>Maltose/maltodextrin ABC transporter</t>
  </si>
  <si>
    <t>malEFG</t>
  </si>
  <si>
    <t>pulA</t>
  </si>
  <si>
    <t>Predicted ABC transporter</t>
  </si>
  <si>
    <t>Neopullulanase</t>
  </si>
  <si>
    <t>SPy1304</t>
  </si>
  <si>
    <t>SPy1294</t>
  </si>
  <si>
    <t>Cytoplasmic alpha-amylase</t>
  </si>
  <si>
    <t>mntABC</t>
  </si>
  <si>
    <t>mntR</t>
  </si>
  <si>
    <t>Nickel ABC transporter</t>
  </si>
  <si>
    <t>nikABCDE</t>
  </si>
  <si>
    <t>Sez_1456</t>
  </si>
  <si>
    <t>mntH</t>
  </si>
  <si>
    <t>Methionine ABC transporter</t>
  </si>
  <si>
    <t>metQ-hmrB-metNP</t>
  </si>
  <si>
    <t>SMU.1487</t>
  </si>
  <si>
    <t>metEF</t>
  </si>
  <si>
    <t>cysD</t>
  </si>
  <si>
    <t>SMU.1173</t>
  </si>
  <si>
    <t>metBC</t>
  </si>
  <si>
    <t>metA</t>
  </si>
  <si>
    <t>Homoserine O-succinyltransferase</t>
  </si>
  <si>
    <t>metK</t>
  </si>
  <si>
    <t>mmuPM</t>
  </si>
  <si>
    <t>murXQPR</t>
  </si>
  <si>
    <t>nagB</t>
  </si>
  <si>
    <t>nagA</t>
  </si>
  <si>
    <t>glmS</t>
  </si>
  <si>
    <t>Glucosamine--fructose-6-phosphate aminotransferase</t>
  </si>
  <si>
    <t>Glucosamine-6-phosphate deaminase</t>
  </si>
  <si>
    <t>N-acetylglucosamine-6-phosphate deacetylase</t>
  </si>
  <si>
    <t>SPy0259</t>
  </si>
  <si>
    <t>nanRE2A2T-smi_0796-97-nanK2</t>
  </si>
  <si>
    <t>adhY</t>
  </si>
  <si>
    <t>nmlR</t>
  </si>
  <si>
    <t>adhC</t>
  </si>
  <si>
    <t>nrdDG</t>
  </si>
  <si>
    <t>pnuC</t>
  </si>
  <si>
    <t>nrdHIEF</t>
  </si>
  <si>
    <t>nrdF1I1E1</t>
  </si>
  <si>
    <t>SPy0425</t>
  </si>
  <si>
    <t>str0429</t>
  </si>
  <si>
    <t>padR</t>
  </si>
  <si>
    <t>padC</t>
  </si>
  <si>
    <t>Phenolic acid decarboxylase</t>
  </si>
  <si>
    <t>GALLO_2106</t>
  </si>
  <si>
    <t>SPy1434</t>
  </si>
  <si>
    <t>perR</t>
  </si>
  <si>
    <t>SPy0187</t>
  </si>
  <si>
    <t>SPy2079</t>
  </si>
  <si>
    <t>feoAB</t>
  </si>
  <si>
    <t>fhuADBG</t>
  </si>
  <si>
    <t>Thioredoxin reductase</t>
  </si>
  <si>
    <t>trxB</t>
  </si>
  <si>
    <t>fatDCAB</t>
  </si>
  <si>
    <t>Ferrichrome ABC transporter</t>
  </si>
  <si>
    <t>mrgA</t>
  </si>
  <si>
    <t>ahpCF</t>
  </si>
  <si>
    <t>pmtA</t>
  </si>
  <si>
    <t>pcl</t>
  </si>
  <si>
    <t>Pyruvate formate-lyase activating enzyme</t>
  </si>
  <si>
    <t>pflA</t>
  </si>
  <si>
    <t>SPy2054</t>
  </si>
  <si>
    <t>pipR</t>
  </si>
  <si>
    <t>pip</t>
  </si>
  <si>
    <t>pflR-SPy2053</t>
  </si>
  <si>
    <t>SPy2055</t>
  </si>
  <si>
    <t>Cell wall components biosynthesis</t>
  </si>
  <si>
    <t>rgg</t>
  </si>
  <si>
    <t>Predicted sugar efflux protein</t>
  </si>
  <si>
    <t>dsg</t>
  </si>
  <si>
    <t>gtfG</t>
  </si>
  <si>
    <t>SPy1285</t>
  </si>
  <si>
    <t>SPy0836</t>
  </si>
  <si>
    <t>SPy0836-37-38</t>
  </si>
  <si>
    <t>SPy1285-86-87</t>
  </si>
  <si>
    <t>scrBR</t>
  </si>
  <si>
    <t>scrAK</t>
  </si>
  <si>
    <t>czcD</t>
  </si>
  <si>
    <t>sczA</t>
  </si>
  <si>
    <t>SPy0229</t>
  </si>
  <si>
    <t>yfiBC</t>
  </si>
  <si>
    <t>ydaG-ybdA</t>
  </si>
  <si>
    <t>yjdR</t>
  </si>
  <si>
    <t>Predicted drug resistance transporter</t>
  </si>
  <si>
    <t>yjdEF</t>
  </si>
  <si>
    <t>SP_1884</t>
  </si>
  <si>
    <t>treR</t>
  </si>
  <si>
    <t>Zinc ABC transporter</t>
  </si>
  <si>
    <t>Conserved hypothetical protein</t>
  </si>
  <si>
    <t>sgaTBCHUE</t>
  </si>
  <si>
    <t>raiA</t>
  </si>
  <si>
    <t>yjbM-ppnK-yjbO</t>
  </si>
  <si>
    <t>hexA</t>
  </si>
  <si>
    <t>Endo-beta-N-acetylglucosaminidase</t>
  </si>
  <si>
    <t>SP_0498</t>
  </si>
  <si>
    <t>trePA</t>
  </si>
  <si>
    <t>typA</t>
  </si>
  <si>
    <t>acoAB</t>
  </si>
  <si>
    <t>SMU.112c</t>
  </si>
  <si>
    <t>SMU.113</t>
  </si>
  <si>
    <t>pfl</t>
  </si>
  <si>
    <t xml:space="preserve">Pyruvate formate-lyase </t>
  </si>
  <si>
    <t>yjbK</t>
  </si>
  <si>
    <t>SPy0140</t>
  </si>
  <si>
    <t>SP_1976</t>
  </si>
  <si>
    <t>aat</t>
  </si>
  <si>
    <t>pepX</t>
  </si>
  <si>
    <t>branched-chain amino acid ABC transporter</t>
  </si>
  <si>
    <t>fba</t>
  </si>
  <si>
    <t>celXYZ</t>
  </si>
  <si>
    <t>SPy2052</t>
  </si>
  <si>
    <t>citN</t>
  </si>
  <si>
    <t>SPy1180</t>
  </si>
  <si>
    <t>yrhG</t>
  </si>
  <si>
    <t>lctO</t>
  </si>
  <si>
    <t>yueI</t>
  </si>
  <si>
    <t>eno</t>
  </si>
  <si>
    <t>ropA</t>
  </si>
  <si>
    <t>Cell division trigger factor</t>
  </si>
  <si>
    <t>SPy1896</t>
  </si>
  <si>
    <t>yscN</t>
  </si>
  <si>
    <t>rheA</t>
  </si>
  <si>
    <t>arcR</t>
  </si>
  <si>
    <t>SUB1370</t>
  </si>
  <si>
    <t>yieF-frd2</t>
  </si>
  <si>
    <t>SUB0907</t>
  </si>
  <si>
    <t>hexB</t>
  </si>
  <si>
    <t>SP_0057</t>
  </si>
  <si>
    <t>5'-nucleotidase</t>
  </si>
  <si>
    <t>SPy0872</t>
  </si>
  <si>
    <t>aphA</t>
  </si>
  <si>
    <t>SPy1113</t>
  </si>
  <si>
    <t>fbp</t>
  </si>
  <si>
    <t>shetA</t>
  </si>
  <si>
    <t>sacC</t>
  </si>
  <si>
    <t>aspC</t>
  </si>
  <si>
    <t>queA</t>
  </si>
  <si>
    <t>ywcC</t>
  </si>
  <si>
    <t>SPy1046</t>
  </si>
  <si>
    <t>udk</t>
  </si>
  <si>
    <t>pepD2</t>
  </si>
  <si>
    <t>SPy1424</t>
  </si>
  <si>
    <t>SPy1339</t>
  </si>
  <si>
    <t>natAB</t>
  </si>
  <si>
    <t>SP_0474</t>
  </si>
  <si>
    <t>gpmA</t>
  </si>
  <si>
    <t>ptsABCD</t>
  </si>
  <si>
    <t>PTS system, mannose/fructose family</t>
  </si>
  <si>
    <t>SPy1057</t>
  </si>
  <si>
    <t>SPy1870</t>
  </si>
  <si>
    <t>SPy1329</t>
  </si>
  <si>
    <t>SPy1567</t>
  </si>
  <si>
    <t>pdhDABC</t>
  </si>
  <si>
    <t>SMU.1424</t>
  </si>
  <si>
    <t>ald</t>
  </si>
  <si>
    <t>SSA_1615</t>
  </si>
  <si>
    <t>hppG</t>
  </si>
  <si>
    <t>oligopeptide-binding lipoprotein</t>
  </si>
  <si>
    <t>SSA_1949</t>
  </si>
  <si>
    <t>SDEG_1360</t>
  </si>
  <si>
    <t>eda2-uxaCAB</t>
  </si>
  <si>
    <t>uidB-kdgK2-uidAR</t>
  </si>
  <si>
    <t>SPy1603-mngB</t>
  </si>
  <si>
    <t>SPy1603</t>
  </si>
  <si>
    <t>manLMNO</t>
  </si>
  <si>
    <t>rnc-yibB</t>
  </si>
  <si>
    <t>SAG0523</t>
  </si>
  <si>
    <t>fucZ</t>
  </si>
  <si>
    <t>SP_2157</t>
  </si>
  <si>
    <t>udp-nupC-deoC</t>
  </si>
  <si>
    <t>SPy1869</t>
  </si>
  <si>
    <t>atoE</t>
  </si>
  <si>
    <t>SPy0137</t>
  </si>
  <si>
    <t>SP_0305</t>
  </si>
  <si>
    <t>cstA</t>
  </si>
  <si>
    <t>SAG1015</t>
  </si>
  <si>
    <t>cpdB</t>
  </si>
  <si>
    <t xml:space="preserve">2',3'-cyclic-nucleotide 2'-phosphodiesterase </t>
  </si>
  <si>
    <t>idlD</t>
  </si>
  <si>
    <t>L-iditol 2-dehydrogenase</t>
  </si>
  <si>
    <t>SSA_0572</t>
  </si>
  <si>
    <t>hex</t>
  </si>
  <si>
    <t>SSA_1065</t>
  </si>
  <si>
    <t>pepD</t>
  </si>
  <si>
    <t>SGO_0721</t>
  </si>
  <si>
    <t>fucA</t>
  </si>
  <si>
    <t>SGO_0150</t>
  </si>
  <si>
    <t>SGO_0477</t>
  </si>
  <si>
    <t>SPy1325</t>
  </si>
  <si>
    <t>SAG1807</t>
  </si>
  <si>
    <t>SPy1602</t>
  </si>
  <si>
    <t>celQ</t>
  </si>
  <si>
    <t>acuB</t>
  </si>
  <si>
    <t>SP_0754</t>
  </si>
  <si>
    <t>lacTFEG</t>
  </si>
  <si>
    <t>msmK</t>
  </si>
  <si>
    <t>SP_1580</t>
  </si>
  <si>
    <t>msmR</t>
  </si>
  <si>
    <t>Sugar utilization regulator, AraC family</t>
  </si>
  <si>
    <t>merA</t>
  </si>
  <si>
    <t>tkt</t>
  </si>
  <si>
    <t>lacR</t>
  </si>
  <si>
    <t>SPy1712</t>
  </si>
  <si>
    <t>SPy0278</t>
  </si>
  <si>
    <t>ascB</t>
  </si>
  <si>
    <t>phnA</t>
  </si>
  <si>
    <t>sagABCEFGHI</t>
  </si>
  <si>
    <t>SPy0738</t>
  </si>
  <si>
    <t>lacZ</t>
  </si>
  <si>
    <t>ackA</t>
  </si>
  <si>
    <t>pepQ</t>
  </si>
  <si>
    <t>ptsHI</t>
  </si>
  <si>
    <t>gabD</t>
  </si>
  <si>
    <t>Succinate-semialdehyde dehydrogenase</t>
  </si>
  <si>
    <t>adhE</t>
  </si>
  <si>
    <t>pfk-pyk</t>
  </si>
  <si>
    <t>pck</t>
  </si>
  <si>
    <t>mtlARFD</t>
  </si>
  <si>
    <t>galM</t>
  </si>
  <si>
    <t>str1399</t>
  </si>
  <si>
    <t>SPy1879</t>
  </si>
  <si>
    <t>fruRBA</t>
  </si>
  <si>
    <t>dhaKLM</t>
  </si>
  <si>
    <t>ccpA</t>
  </si>
  <si>
    <t>glgBCDA</t>
  </si>
  <si>
    <t>Glycogen biosynthesis</t>
  </si>
  <si>
    <t>licT-bglPH</t>
  </si>
  <si>
    <t>bglA</t>
  </si>
  <si>
    <t>SP_0303</t>
  </si>
  <si>
    <t>rpiA-deoB-arsC-punA</t>
  </si>
  <si>
    <t>pgm</t>
  </si>
  <si>
    <t>pgi</t>
  </si>
  <si>
    <t>glpF2</t>
  </si>
  <si>
    <t>glpKDF</t>
  </si>
  <si>
    <t>ldh</t>
  </si>
  <si>
    <t>lrgAB</t>
  </si>
  <si>
    <t>msmXYZ</t>
  </si>
  <si>
    <t>agaL-msmEFG</t>
  </si>
  <si>
    <t>arcDT</t>
  </si>
  <si>
    <t>Sez_0204</t>
  </si>
  <si>
    <t>coaA</t>
  </si>
  <si>
    <t>spxB</t>
  </si>
  <si>
    <t>Alcohol dehydrogenase</t>
  </si>
  <si>
    <t>NADH oxidase</t>
  </si>
  <si>
    <t>noxE</t>
  </si>
  <si>
    <t>L-lactate dehydrogenase</t>
  </si>
  <si>
    <t>Acetate kinase</t>
  </si>
  <si>
    <t>Glycerol dehydrogenase</t>
  </si>
  <si>
    <t>Transketolase</t>
  </si>
  <si>
    <t>Sugar ABC transporter ATPase</t>
  </si>
  <si>
    <t>Sugar ABC transporter</t>
  </si>
  <si>
    <t>Streptolysin S biosynthesis</t>
  </si>
  <si>
    <t>Short-chain fatty acids transporter</t>
  </si>
  <si>
    <t>Hypothetical protein</t>
  </si>
  <si>
    <t>gapN</t>
  </si>
  <si>
    <t>Glyceraldehyde-3-phosphate dehydrogenase</t>
  </si>
  <si>
    <t>hemH</t>
  </si>
  <si>
    <t>niaX</t>
  </si>
  <si>
    <t>Niacin transporter</t>
  </si>
  <si>
    <t>nadC</t>
  </si>
  <si>
    <t>pncA</t>
  </si>
  <si>
    <t>nadA</t>
  </si>
  <si>
    <t>Quinolinate synthetase</t>
  </si>
  <si>
    <t>GALLO_1937</t>
  </si>
  <si>
    <t>fhs</t>
  </si>
  <si>
    <t>GMP reductase</t>
  </si>
  <si>
    <t>guaC</t>
  </si>
  <si>
    <t>pbuO</t>
  </si>
  <si>
    <t>Guanine/hypoxanthine permease</t>
  </si>
  <si>
    <t>Predicted permease</t>
  </si>
  <si>
    <t>purR</t>
  </si>
  <si>
    <t>Adenylosuccinate synthetase</t>
  </si>
  <si>
    <t>purA</t>
  </si>
  <si>
    <t>SAG0119</t>
  </si>
  <si>
    <t>malXCDA</t>
  </si>
  <si>
    <t>drrABC</t>
  </si>
  <si>
    <t>nepU</t>
  </si>
  <si>
    <t>amyA2</t>
  </si>
  <si>
    <t>dexB</t>
  </si>
  <si>
    <t>glcK</t>
  </si>
  <si>
    <t>SP_0320</t>
  </si>
  <si>
    <t>SP_0321</t>
  </si>
  <si>
    <t>SP_0314</t>
  </si>
  <si>
    <t>folD</t>
  </si>
  <si>
    <t>clpL</t>
  </si>
  <si>
    <t>ptsG-rgfB</t>
  </si>
  <si>
    <t>Pathway / Functional roles</t>
  </si>
  <si>
    <t>NiaR regulon</t>
  </si>
  <si>
    <t>SP_1233</t>
  </si>
  <si>
    <t>SP_1859</t>
  </si>
  <si>
    <t>NAD salvage</t>
  </si>
  <si>
    <t>SP_2016</t>
  </si>
  <si>
    <t>NrtR regulon</t>
  </si>
  <si>
    <t>NrdR regulon</t>
  </si>
  <si>
    <t>SP_0202</t>
  </si>
  <si>
    <t>Ribonucleotide reductase, class III</t>
  </si>
  <si>
    <t>SP_1178</t>
  </si>
  <si>
    <t>Ribonucleotide reductase, class I</t>
  </si>
  <si>
    <t>GlnR regulon</t>
  </si>
  <si>
    <t>SP_0501</t>
  </si>
  <si>
    <t>SP_1241</t>
  </si>
  <si>
    <t>SP_1306</t>
  </si>
  <si>
    <t>Glutamate dehydrogenase</t>
  </si>
  <si>
    <t>arcABC</t>
  </si>
  <si>
    <t>str0494</t>
  </si>
  <si>
    <t>aliB</t>
  </si>
  <si>
    <t>SSA_1066</t>
  </si>
  <si>
    <t>Oligopeptide-binding lipoprotein</t>
  </si>
  <si>
    <t>citB-citZ-icd</t>
  </si>
  <si>
    <t xml:space="preserve">SSA_0702  </t>
  </si>
  <si>
    <t>MtaR regulon</t>
  </si>
  <si>
    <t xml:space="preserve">Methionine metabolism </t>
  </si>
  <si>
    <t xml:space="preserve">SP_0149   </t>
  </si>
  <si>
    <t>Methionine ABC transporter, peptidase</t>
  </si>
  <si>
    <t xml:space="preserve">SP_0585   </t>
  </si>
  <si>
    <t>Methionine biosynthesis</t>
  </si>
  <si>
    <t>metY</t>
  </si>
  <si>
    <t xml:space="preserve">SP_0481   </t>
  </si>
  <si>
    <t>Folate metabolism</t>
  </si>
  <si>
    <t>yxjH</t>
  </si>
  <si>
    <t>SGO_0987</t>
  </si>
  <si>
    <t>SAM synthetase</t>
  </si>
  <si>
    <t>CmbR regulon</t>
  </si>
  <si>
    <t>cysK</t>
  </si>
  <si>
    <t>FabT regulon</t>
  </si>
  <si>
    <t xml:space="preserve">SP_0415   </t>
  </si>
  <si>
    <t>fabT-fabH-acpP</t>
  </si>
  <si>
    <t xml:space="preserve">SP_0416   </t>
  </si>
  <si>
    <t xml:space="preserve">SP_0419   </t>
  </si>
  <si>
    <t>AdcR regulon</t>
  </si>
  <si>
    <t>adcR</t>
  </si>
  <si>
    <t>Zinc repressor</t>
  </si>
  <si>
    <t>adcCBA</t>
  </si>
  <si>
    <t>SP_2171</t>
  </si>
  <si>
    <t xml:space="preserve">SP_1002   </t>
  </si>
  <si>
    <t>Surface virulence protein</t>
  </si>
  <si>
    <t xml:space="preserve">Internalin A </t>
  </si>
  <si>
    <t>Ribosomal protein S14 paralog</t>
  </si>
  <si>
    <t>adhA1</t>
  </si>
  <si>
    <t xml:space="preserve">SP_2055   </t>
  </si>
  <si>
    <t>Zn-dependent alcohol dehydrogenase I</t>
  </si>
  <si>
    <t>adhA2</t>
  </si>
  <si>
    <t>Zn-dependent alcohol dehydrogenase II</t>
  </si>
  <si>
    <t>Oligopeptide ABC transporter</t>
  </si>
  <si>
    <t>SAG0771</t>
  </si>
  <si>
    <t>Cell wall surface anchor family protein</t>
  </si>
  <si>
    <t>MntR regulon</t>
  </si>
  <si>
    <t>Iron/manganese homeostasis</t>
  </si>
  <si>
    <t>SP_1638</t>
  </si>
  <si>
    <t>Manganese repressor</t>
  </si>
  <si>
    <t xml:space="preserve">SP_1648   </t>
  </si>
  <si>
    <t>Iron and Manganese ABC transporter</t>
  </si>
  <si>
    <t>prtA</t>
  </si>
  <si>
    <t xml:space="preserve">SP_0641   </t>
  </si>
  <si>
    <t>Cell wall associated serine proteinase</t>
  </si>
  <si>
    <t xml:space="preserve">SAG0745   </t>
  </si>
  <si>
    <t>Manganese transporter</t>
  </si>
  <si>
    <t>PerR regulon</t>
  </si>
  <si>
    <t xml:space="preserve">Iron homeostasis and oxidative stress </t>
  </si>
  <si>
    <t>Alkyl hydroperoxidase</t>
  </si>
  <si>
    <t xml:space="preserve">str1028   </t>
  </si>
  <si>
    <t>Sez_1618</t>
  </si>
  <si>
    <t xml:space="preserve">str0164   </t>
  </si>
  <si>
    <t>Fe-S cluster synthesis</t>
  </si>
  <si>
    <t xml:space="preserve">str0552   </t>
  </si>
  <si>
    <t>Predicted ferrous iron transporter</t>
  </si>
  <si>
    <t>SczA regulon</t>
  </si>
  <si>
    <t xml:space="preserve">SP_1858   </t>
  </si>
  <si>
    <t>SP_1857</t>
  </si>
  <si>
    <t>ATP-dependent protease</t>
  </si>
  <si>
    <t>HrcA regulon</t>
  </si>
  <si>
    <t>Heat shock</t>
  </si>
  <si>
    <t>hrcA-grpE-dnaKJ</t>
  </si>
  <si>
    <t xml:space="preserve">SP_0515   </t>
  </si>
  <si>
    <t>Heat shock repressor</t>
  </si>
  <si>
    <t>NmlR regulon</t>
  </si>
  <si>
    <t>Nitric oxide stress</t>
  </si>
  <si>
    <t>SP_1856</t>
  </si>
  <si>
    <t>Nitric oxide stress regulator</t>
  </si>
  <si>
    <t>SP_1855</t>
  </si>
  <si>
    <t>S-nitrosoglutathione reductase</t>
  </si>
  <si>
    <t>SAG0429</t>
  </si>
  <si>
    <t>Aldo/keto reductase</t>
  </si>
  <si>
    <t>RegR regulon</t>
  </si>
  <si>
    <t>Hyaluronidase</t>
  </si>
  <si>
    <t xml:space="preserve">SP_0320   </t>
  </si>
  <si>
    <t xml:space="preserve">SP_0321   </t>
  </si>
  <si>
    <t>Rgg regulon</t>
  </si>
  <si>
    <t>Glycosyltransferase</t>
  </si>
  <si>
    <t xml:space="preserve">SGO_0497  </t>
  </si>
  <si>
    <t xml:space="preserve">SGO_0498  </t>
  </si>
  <si>
    <t>ScrR regulon</t>
  </si>
  <si>
    <t>SP_1722</t>
  </si>
  <si>
    <t>SP_1724</t>
  </si>
  <si>
    <t>MalR regulon</t>
  </si>
  <si>
    <t>SP_2107</t>
  </si>
  <si>
    <t>Maltodextrine utilization</t>
  </si>
  <si>
    <t>SP_2108</t>
  </si>
  <si>
    <t>Dextran glucosidase</t>
  </si>
  <si>
    <t>SP_0268</t>
  </si>
  <si>
    <t>Pullulanase</t>
  </si>
  <si>
    <t>Glucokinase</t>
  </si>
  <si>
    <t>GalR regulon</t>
  </si>
  <si>
    <t>SP_1854</t>
  </si>
  <si>
    <t>Galactose repressor</t>
  </si>
  <si>
    <t>galKTE</t>
  </si>
  <si>
    <t>SP_1853</t>
  </si>
  <si>
    <t>Galactose PTS</t>
  </si>
  <si>
    <t>TreR regulon</t>
  </si>
  <si>
    <t>NanR regulon</t>
  </si>
  <si>
    <t>RpiR-family silaic acid regulator</t>
  </si>
  <si>
    <t>Multidrug resistance</t>
  </si>
  <si>
    <t>SP_1920</t>
  </si>
  <si>
    <t>SP_1919</t>
  </si>
  <si>
    <t>SAG1707</t>
  </si>
  <si>
    <t>Hypothetical</t>
  </si>
  <si>
    <t xml:space="preserve">SP_2234   </t>
  </si>
  <si>
    <t xml:space="preserve">SP_2233   </t>
  </si>
  <si>
    <t>SAG0331</t>
  </si>
  <si>
    <t>CopR regulon</t>
  </si>
  <si>
    <t>Copper metabolism</t>
  </si>
  <si>
    <t>copR</t>
  </si>
  <si>
    <t xml:space="preserve">SP_0727   </t>
  </si>
  <si>
    <t>Copper regulator</t>
  </si>
  <si>
    <t>copAZ</t>
  </si>
  <si>
    <t xml:space="preserve">SP_0729  </t>
  </si>
  <si>
    <t xml:space="preserve">Copper efflux ATPase </t>
  </si>
  <si>
    <t>asnA</t>
  </si>
  <si>
    <t xml:space="preserve">Pullulanase </t>
  </si>
  <si>
    <t>nanUVW</t>
  </si>
  <si>
    <t>adhA</t>
  </si>
  <si>
    <t>SP_0285</t>
  </si>
  <si>
    <t>Zn-dependent alcohol dehydrogenase</t>
  </si>
  <si>
    <t>adh</t>
  </si>
  <si>
    <t>SP_2055</t>
  </si>
  <si>
    <t>deoR</t>
  </si>
  <si>
    <t>SP_1885</t>
  </si>
  <si>
    <t>SP_1514</t>
  </si>
  <si>
    <t>apbE</t>
  </si>
  <si>
    <t>atoBDA</t>
  </si>
  <si>
    <t>forT</t>
  </si>
  <si>
    <t>fmpABCF</t>
  </si>
  <si>
    <t>gbp1</t>
  </si>
  <si>
    <t>gbp2</t>
  </si>
  <si>
    <t>butA</t>
  </si>
  <si>
    <t>ArgR regulon</t>
  </si>
  <si>
    <t>CcpA regulon</t>
  </si>
  <si>
    <t>PipR* regulon</t>
  </si>
  <si>
    <t>YjdR* regulon</t>
  </si>
  <si>
    <t>PflR* regulon</t>
  </si>
  <si>
    <t>SPy1258 regulon</t>
  </si>
  <si>
    <t xml:space="preserve">SPy1361 </t>
  </si>
  <si>
    <t xml:space="preserve">SPy1871  </t>
  </si>
  <si>
    <t>SP_1979</t>
  </si>
  <si>
    <t>SP_1584</t>
  </si>
  <si>
    <t>SPy1210</t>
  </si>
  <si>
    <t>SMU.930c</t>
  </si>
  <si>
    <t>SP_2032</t>
  </si>
  <si>
    <t>Ascorbate utilization</t>
  </si>
  <si>
    <t>Spy0044</t>
  </si>
  <si>
    <t xml:space="preserve">SPy2000  </t>
  </si>
  <si>
    <t>Laminin-binding protein;Surface virulence protein</t>
  </si>
  <si>
    <t>SP_1004</t>
  </si>
  <si>
    <t>SDEG_0935</t>
  </si>
  <si>
    <t>metB2</t>
  </si>
  <si>
    <t>SP_1576</t>
  </si>
  <si>
    <t>SMU.1942c</t>
  </si>
  <si>
    <t>SMU.496</t>
  </si>
  <si>
    <t>L75975</t>
  </si>
  <si>
    <t>L117444</t>
  </si>
  <si>
    <t>L162009</t>
  </si>
  <si>
    <t>SMU.932</t>
  </si>
  <si>
    <t>L0181</t>
  </si>
  <si>
    <t>str1582</t>
  </si>
  <si>
    <t>tcyABC</t>
  </si>
  <si>
    <t>Cystine ABC transporter</t>
  </si>
  <si>
    <t>gshT</t>
  </si>
  <si>
    <t>Predicted glutamine amidotransferase, class I</t>
  </si>
  <si>
    <t>yvdE</t>
  </si>
  <si>
    <t>SP_2072</t>
  </si>
  <si>
    <t>Cysteine synthase</t>
  </si>
  <si>
    <t>Predicted polar amino acid ABC transporter</t>
  </si>
  <si>
    <t>Homocysteine biosynthesis transcriptional regulator HomR, LysR family</t>
  </si>
  <si>
    <t>homR</t>
  </si>
  <si>
    <t>20418399;15901700</t>
  </si>
  <si>
    <t>O-acetylhomoserine sulfhydrylase</t>
  </si>
  <si>
    <t>SP_1230</t>
  </si>
  <si>
    <t>Phosphopantothenoylcysteine metabolism</t>
  </si>
  <si>
    <t>dfpBA-panT</t>
  </si>
  <si>
    <t>Homocysteine S-methyltransferase; S-methylmethionine permease</t>
  </si>
  <si>
    <t>str0583</t>
  </si>
  <si>
    <t>Predicted cysteine ABC transporter</t>
  </si>
  <si>
    <t>tcyDEFGH</t>
  </si>
  <si>
    <t>Conservation of regulatory interaction</t>
  </si>
  <si>
    <t>15 (15)</t>
  </si>
  <si>
    <t>2 (3)</t>
  </si>
  <si>
    <t>known</t>
  </si>
  <si>
    <t>Experimental evidence</t>
  </si>
  <si>
    <t>Experimental reference (PMID)</t>
  </si>
  <si>
    <t>Regulated gene/operon</t>
  </si>
  <si>
    <t>First gene ID</t>
  </si>
  <si>
    <t>15 orthologs</t>
  </si>
  <si>
    <t>new</t>
  </si>
  <si>
    <t>5 (6)</t>
  </si>
  <si>
    <t>6 (7)</t>
  </si>
  <si>
    <t>2 (5)</t>
  </si>
  <si>
    <t>4 (12)</t>
  </si>
  <si>
    <t>3 (3)</t>
  </si>
  <si>
    <t>4 (4)</t>
  </si>
  <si>
    <t>2 (2)</t>
  </si>
  <si>
    <t>5 (5)</t>
  </si>
  <si>
    <t>7 (7)</t>
  </si>
  <si>
    <t>13 (14)</t>
  </si>
  <si>
    <t>14 (15)</t>
  </si>
  <si>
    <t>9 (15)</t>
  </si>
  <si>
    <t>8 (11)</t>
  </si>
  <si>
    <t>3 (15)</t>
  </si>
  <si>
    <t>6 (9)</t>
  </si>
  <si>
    <t>5 (15)</t>
  </si>
  <si>
    <t>4 (6)</t>
  </si>
  <si>
    <t>4 (9)</t>
  </si>
  <si>
    <t>Arginine ABC transporter, substrate-binding protein</t>
  </si>
  <si>
    <t>artP</t>
  </si>
  <si>
    <t>12 (13)</t>
  </si>
  <si>
    <t>9 (10)</t>
  </si>
  <si>
    <t>10 (15)</t>
  </si>
  <si>
    <t>SP_2148</t>
  </si>
  <si>
    <t>11 (11)</t>
  </si>
  <si>
    <t>SP_2078</t>
  </si>
  <si>
    <t>10 (14)</t>
  </si>
  <si>
    <t>Arginine ABC transporte</t>
  </si>
  <si>
    <t>10 (13)</t>
  </si>
  <si>
    <t>artQM</t>
  </si>
  <si>
    <t>SP_0823</t>
  </si>
  <si>
    <t>SP_1001</t>
  </si>
  <si>
    <t>2 (12)</t>
  </si>
  <si>
    <t>Mannose-specific PTS system</t>
  </si>
  <si>
    <t>SP_0284</t>
  </si>
  <si>
    <t>SP_0839</t>
  </si>
  <si>
    <t>Pantothenate kinase</t>
  </si>
  <si>
    <t>SP_2044</t>
  </si>
  <si>
    <t>SP_2206</t>
  </si>
  <si>
    <t>Ribosome-associated protein Y</t>
  </si>
  <si>
    <t>SP_1999</t>
  </si>
  <si>
    <t>Carbon catabolism global transcriptional regulator CcpA, LacI family</t>
  </si>
  <si>
    <t>Global carbon metabolism</t>
  </si>
  <si>
    <t>11 (12)</t>
  </si>
  <si>
    <t>SP_1498</t>
  </si>
  <si>
    <t>Phosphoglucomutase</t>
  </si>
  <si>
    <t>Glucose-specific PTS system; Exodeoxyribonuclease III</t>
  </si>
  <si>
    <t>SP_0758</t>
  </si>
  <si>
    <t>11 (13)</t>
  </si>
  <si>
    <t>12 (15)</t>
  </si>
  <si>
    <t>Acetoin dehydrogenase</t>
  </si>
  <si>
    <t>SP_1164</t>
  </si>
  <si>
    <t>SP_2186</t>
  </si>
  <si>
    <t>10 (10)</t>
  </si>
  <si>
    <t>Glycerol utilization</t>
  </si>
  <si>
    <t>Trehalose-specific PTS system</t>
  </si>
  <si>
    <t>11 (14)</t>
  </si>
  <si>
    <t>Xaa-Pro dipeptidase</t>
  </si>
  <si>
    <t>SP_1591</t>
  </si>
  <si>
    <t>General PTS systems components</t>
  </si>
  <si>
    <t>SP_1177</t>
  </si>
  <si>
    <t>SP_1331</t>
  </si>
  <si>
    <t>9 (9)</t>
  </si>
  <si>
    <t>nanREAT-neuA-nanK</t>
  </si>
  <si>
    <t>SP_0060</t>
  </si>
  <si>
    <t>SP_0090</t>
  </si>
  <si>
    <t>SP_0459</t>
  </si>
  <si>
    <t>SP_0473</t>
  </si>
  <si>
    <t>SP_0576</t>
  </si>
  <si>
    <t>SP_0645</t>
  </si>
  <si>
    <t>SP_0668</t>
  </si>
  <si>
    <t>SP_0715</t>
  </si>
  <si>
    <t>SP_0828</t>
  </si>
  <si>
    <t>SP_1121</t>
  </si>
  <si>
    <t>SP_1127</t>
  </si>
  <si>
    <t>SP_1128</t>
  </si>
  <si>
    <t>SP_1187</t>
  </si>
  <si>
    <t>SP_1491</t>
  </si>
  <si>
    <t>SP_1588</t>
  </si>
  <si>
    <t>SP_1621</t>
  </si>
  <si>
    <t>SP_1683</t>
  </si>
  <si>
    <t>SP_1685</t>
  </si>
  <si>
    <t>SP_1798</t>
  </si>
  <si>
    <t>SP_1899</t>
  </si>
  <si>
    <t>SP_1898</t>
  </si>
  <si>
    <t>SP_2026</t>
  </si>
  <si>
    <t>SP_2152</t>
  </si>
  <si>
    <t>SGO_1594</t>
  </si>
  <si>
    <t>SP_1470</t>
  </si>
  <si>
    <t>SPy_1676</t>
  </si>
  <si>
    <t>SMU.78</t>
  </si>
  <si>
    <t>SMU.575c</t>
  </si>
  <si>
    <t>SAG0696</t>
  </si>
  <si>
    <t>SAG0700</t>
  </si>
  <si>
    <t>SAG1650</t>
  </si>
  <si>
    <t>SSA_0219</t>
  </si>
  <si>
    <t>SSA_0243</t>
  </si>
  <si>
    <t>SSA_0391</t>
  </si>
  <si>
    <t>SGO_0478</t>
  </si>
  <si>
    <t>SGO_1486</t>
  </si>
  <si>
    <t xml:space="preserve">Arginine catabolism </t>
  </si>
  <si>
    <t>9 (12)</t>
  </si>
  <si>
    <t>Trehalose utilization transcriptional regulator TreR, GntR family</t>
  </si>
  <si>
    <t>ATP synthase</t>
  </si>
  <si>
    <t>atpEBFHAGD</t>
  </si>
  <si>
    <t>9 (13)</t>
  </si>
  <si>
    <t>Glucose-6-phosphate isomerase</t>
  </si>
  <si>
    <t>SP_2070</t>
  </si>
  <si>
    <t>8 (13)</t>
  </si>
  <si>
    <t>11 (15)</t>
  </si>
  <si>
    <t>Pyruvate formate-lyase-activating enzyme</t>
  </si>
  <si>
    <t>Xaa-Pro dipeptidyl-peptidase</t>
  </si>
  <si>
    <t>SP_0894</t>
  </si>
  <si>
    <t>7 (15)</t>
  </si>
  <si>
    <t>Nucleosides metabolism</t>
  </si>
  <si>
    <t>8 (15)</t>
  </si>
  <si>
    <t>Glycerol uptake facilitator paralog</t>
  </si>
  <si>
    <t>SAG1124</t>
  </si>
  <si>
    <t>6 (6)</t>
  </si>
  <si>
    <t>Galactokinase</t>
  </si>
  <si>
    <t>6 (11)</t>
  </si>
  <si>
    <t>Glucoronide utilization</t>
  </si>
  <si>
    <t>hlyD-ugl-hylEFG-yajC-ohl-regR</t>
  </si>
  <si>
    <t>Predicted NADH oxidase</t>
  </si>
  <si>
    <t>SP_1469</t>
  </si>
  <si>
    <t>naoX</t>
  </si>
  <si>
    <t>SP_1097</t>
  </si>
  <si>
    <t>Pyrophosphate methabolism</t>
  </si>
  <si>
    <t>6 (8)</t>
  </si>
  <si>
    <t>SP_0681</t>
  </si>
  <si>
    <t>GTP-binding protein</t>
  </si>
  <si>
    <t>Predicted thiamine biosynthesis lipoprotein</t>
  </si>
  <si>
    <t>Lactate dehydrogenase</t>
  </si>
  <si>
    <t>Cold-shock DEAD-box protein A</t>
  </si>
  <si>
    <t>SP_1586</t>
  </si>
  <si>
    <t>Beta-glucoside utilization</t>
  </si>
  <si>
    <t>Antiholin-like proteins</t>
  </si>
  <si>
    <t>7 (12)</t>
  </si>
  <si>
    <t>SP_0749</t>
  </si>
  <si>
    <t>3 orthologs</t>
  </si>
  <si>
    <t>3 (12)</t>
  </si>
  <si>
    <t>Beta-galactosidase, N-acetylgalactosamine specific PTS</t>
  </si>
  <si>
    <t xml:space="preserve">SPy0872  </t>
  </si>
  <si>
    <t xml:space="preserve">SPy1339  </t>
  </si>
  <si>
    <t xml:space="preserve">SPy1879  </t>
  </si>
  <si>
    <t>SP_0665</t>
  </si>
  <si>
    <t>pabB</t>
  </si>
  <si>
    <t>Para-aminobenzoate synthetase</t>
  </si>
  <si>
    <t>5 (11)</t>
  </si>
  <si>
    <t>Enolase</t>
  </si>
  <si>
    <t>Glucuronide utilization</t>
  </si>
  <si>
    <t>7 (11)</t>
  </si>
  <si>
    <t>SP_2131</t>
  </si>
  <si>
    <t>SGO_0297</t>
  </si>
  <si>
    <t>5 (7)</t>
  </si>
  <si>
    <t>6-phospho-beta-glucosidase</t>
  </si>
  <si>
    <t>SP_0605</t>
  </si>
  <si>
    <t>6 (15)</t>
  </si>
  <si>
    <t>SP_1096</t>
  </si>
  <si>
    <t>Butyrate-acetoacetate CoA-transferase</t>
  </si>
  <si>
    <t>Citrate transporter</t>
  </si>
  <si>
    <t>4 (5)</t>
  </si>
  <si>
    <t>Ffructose-bisphosphate aldolase</t>
  </si>
  <si>
    <t>Cellobiose utlization</t>
  </si>
  <si>
    <t>Alpha-galactosidase, multiple sugar ABC transporter</t>
  </si>
  <si>
    <t>Acetoin reductase</t>
  </si>
  <si>
    <t>4 (8)</t>
  </si>
  <si>
    <t>SP_1215</t>
  </si>
  <si>
    <t>5 (8)</t>
  </si>
  <si>
    <t>Lactate 2-monooxygenase</t>
  </si>
  <si>
    <t xml:space="preserve">Acetoin utilization protein </t>
  </si>
  <si>
    <t>SP_1655</t>
  </si>
  <si>
    <t>2,3-bisphosphoglycerate-dependent phosphoglycerate</t>
  </si>
  <si>
    <t>SP_1602</t>
  </si>
  <si>
    <t>6 (14)</t>
  </si>
  <si>
    <t>Zn-ribbon-containing protein involved in phosphonate metabolism</t>
  </si>
  <si>
    <t>SP_0896</t>
  </si>
  <si>
    <t>Central carbon metabolism</t>
  </si>
  <si>
    <t>Arginine catabolism regulator</t>
  </si>
  <si>
    <t>fucKAUVWXYI</t>
  </si>
  <si>
    <t>Mannitol utilization</t>
  </si>
  <si>
    <t>SP_0394</t>
  </si>
  <si>
    <t>Galactose utilization transcriptional regulator GalR, LacI family</t>
  </si>
  <si>
    <t>3 (13)</t>
  </si>
  <si>
    <t>celR2B2A2D2</t>
  </si>
  <si>
    <t>3 (8)</t>
  </si>
  <si>
    <t>Hypothetical protein / zinc carboxypeptidase</t>
  </si>
  <si>
    <t>Predicted reductase</t>
  </si>
  <si>
    <t>Beta-hexosaminidase</t>
  </si>
  <si>
    <t>3 (5)</t>
  </si>
  <si>
    <t>Class B acid phosphatase precursor</t>
  </si>
  <si>
    <t>Predicted N-acetylgalactosamine utilization transcriptional regulator ManR, GntR family</t>
  </si>
  <si>
    <t>7 (8)</t>
  </si>
  <si>
    <t>SAG0516</t>
  </si>
  <si>
    <t>Fructose-1,6-bisphosphatase, Bacillus type</t>
  </si>
  <si>
    <t>4 (13)</t>
  </si>
  <si>
    <t>lacR2</t>
  </si>
  <si>
    <t>Lactose phosphotransferase system repressor</t>
  </si>
  <si>
    <t>6 (3)</t>
  </si>
  <si>
    <t>Fructanase</t>
  </si>
  <si>
    <t>SP_0410</t>
  </si>
  <si>
    <t>Exfoliative toxin A</t>
  </si>
  <si>
    <t>Fucosidase</t>
  </si>
  <si>
    <t>4 (10)</t>
  </si>
  <si>
    <t>3 (14)</t>
  </si>
  <si>
    <t>SP_1994</t>
  </si>
  <si>
    <t>Aspartate aminotransferase</t>
  </si>
  <si>
    <t>Hexosaminidase utilization, predicted</t>
  </si>
  <si>
    <t>SDEG_1360-39</t>
  </si>
  <si>
    <t>araR-hylZ-bglB</t>
  </si>
  <si>
    <t>Hypothetical; 2-O-(6-phospho-mannosyl)-D-glycerate hydrolase</t>
  </si>
  <si>
    <t>SP_1416</t>
  </si>
  <si>
    <t>Amino acid metabolism global transcriptional regulator CodY, CodY family</t>
  </si>
  <si>
    <t>4 (15)</t>
  </si>
  <si>
    <t>SP_1248</t>
  </si>
  <si>
    <t>Ribonuclease III; Chromosome segregation ATPase</t>
  </si>
  <si>
    <t>S-adenosylmethionine:tRNA ribosyltransferase-isomerase</t>
  </si>
  <si>
    <t>SAG1681</t>
  </si>
  <si>
    <t>Predicted oxidoreductase, aldo/keto reductase family</t>
  </si>
  <si>
    <t>SP_1506</t>
  </si>
  <si>
    <t>6-phosphogluconolactonase</t>
  </si>
  <si>
    <t>CRISPR cassette</t>
  </si>
  <si>
    <t>SP_2187</t>
  </si>
  <si>
    <t>hcaDR</t>
  </si>
  <si>
    <t>Predicted NADH peroxidase transcriptional regulator; NADH peroxidase</t>
  </si>
  <si>
    <t>7 (9)</t>
  </si>
  <si>
    <t>3 (9)</t>
  </si>
  <si>
    <t>SUB0687</t>
  </si>
  <si>
    <t>Fructose utilization regulator</t>
  </si>
  <si>
    <t>4 (14)</t>
  </si>
  <si>
    <t>SP_1208</t>
  </si>
  <si>
    <t>Uridine kinase</t>
  </si>
  <si>
    <t>SUB1583</t>
  </si>
  <si>
    <t>Phosphoenolpyruvate carboxykinase</t>
  </si>
  <si>
    <t>SPy2066</t>
  </si>
  <si>
    <t>Dipeptidase</t>
  </si>
  <si>
    <t>Formate transporter</t>
  </si>
  <si>
    <t>fdhC</t>
  </si>
  <si>
    <t>Predicted dihydrolipoamide acyltransferase</t>
  </si>
  <si>
    <t>SP_1717</t>
  </si>
  <si>
    <t>Sodium export ABC transporter</t>
  </si>
  <si>
    <t>Pyruvate dehydrogenase</t>
  </si>
  <si>
    <t>Dihydroxyacetone kinase</t>
  </si>
  <si>
    <t>celBRAD</t>
  </si>
  <si>
    <t>2 (9)</t>
  </si>
  <si>
    <t>Predicted deoxynucleoside catabolism regulator</t>
  </si>
  <si>
    <t>Deoxynucleoside catabolism</t>
  </si>
  <si>
    <t>Beta-galactosidase</t>
  </si>
  <si>
    <t>3 (4)</t>
  </si>
  <si>
    <t>Maltodextrine utilization regulator</t>
  </si>
  <si>
    <t>Cellobiose specific PTS; Hypothetical protein</t>
  </si>
  <si>
    <t>2 (7)</t>
  </si>
  <si>
    <t>Allulose utilization, predicted</t>
  </si>
  <si>
    <t>bglG-alsABCDE-tkt2</t>
  </si>
  <si>
    <t>Mercuric reductase</t>
  </si>
  <si>
    <t>Pyruvate oxidase</t>
  </si>
  <si>
    <t>2 (4)</t>
  </si>
  <si>
    <t>SP_0238</t>
  </si>
  <si>
    <t>Predicted transcriptional regulator; Glycerol-3-phosphate dehydrogenase</t>
  </si>
  <si>
    <t>1 (1)</t>
  </si>
  <si>
    <t>1 (4)</t>
  </si>
  <si>
    <t>Ribosyl nicotinamide transporter</t>
  </si>
  <si>
    <t>Carbon starvation protein CstA</t>
  </si>
  <si>
    <t>5 (10)</t>
  </si>
  <si>
    <t>Daunorubicin resistance</t>
  </si>
  <si>
    <t>SP_0636</t>
  </si>
  <si>
    <t xml:space="preserve">Glucan-binding protein </t>
  </si>
  <si>
    <t>Predicted mannose specific PTS system</t>
  </si>
  <si>
    <t>1 (2)</t>
  </si>
  <si>
    <t>Alanine dehydrogenase</t>
  </si>
  <si>
    <t>Lactaldehyde dehydrogenase involved in fucose utilization</t>
  </si>
  <si>
    <t>L-fucose utilization transcriptional regulator FucR, DeoR family</t>
  </si>
  <si>
    <t>SP_2038</t>
  </si>
  <si>
    <t>10 (11)</t>
  </si>
  <si>
    <t>SP_0238-39</t>
  </si>
  <si>
    <t>Adenylate cyclase</t>
  </si>
  <si>
    <t>lacS-LM</t>
  </si>
  <si>
    <t>SP_1415</t>
  </si>
  <si>
    <t>yahCD-yaiAB</t>
  </si>
  <si>
    <t>Hypothetical; Copper-inducible alpha/beta serine hydrolase</t>
  </si>
  <si>
    <t>L200005</t>
  </si>
  <si>
    <t>L174788</t>
  </si>
  <si>
    <t>2 (6)</t>
  </si>
  <si>
    <t>L186107</t>
  </si>
  <si>
    <t>L70979</t>
  </si>
  <si>
    <t>ydiD</t>
  </si>
  <si>
    <t>13 (15)</t>
  </si>
  <si>
    <t>1 ortholog</t>
  </si>
  <si>
    <t>Aldose 1-epimerase</t>
  </si>
  <si>
    <t>9 orthologs</t>
  </si>
  <si>
    <t>Glutamine ABC transporter; Glucose-6-phosphate 1-dehydrogenase</t>
  </si>
  <si>
    <t>Nitrogen metabolism transcriptional regulator GlnR, MerR family; Glutamine synthetase</t>
  </si>
  <si>
    <t>SP_0610</t>
  </si>
  <si>
    <t>TCA cycle enzymes</t>
  </si>
  <si>
    <t>Ammonium transporter; Nitrogen regulatory protein PII</t>
  </si>
  <si>
    <t>Aspartate--ammonia ligase</t>
  </si>
  <si>
    <t>1 (11)</t>
  </si>
  <si>
    <t>2 (10)</t>
  </si>
  <si>
    <t>Chaperonin for stress response</t>
  </si>
  <si>
    <t>Maltose utilisation transcriptional repressor MalR, LacI family</t>
  </si>
  <si>
    <t>13 (13)</t>
  </si>
  <si>
    <t>Glucose PTS system; Exodeoxyribonuclease III</t>
  </si>
  <si>
    <t>6 (12)</t>
  </si>
  <si>
    <t>SP_1382</t>
  </si>
  <si>
    <t>SP_0342</t>
  </si>
  <si>
    <t>14 orthologs</t>
  </si>
  <si>
    <t>5 (14)</t>
  </si>
  <si>
    <t>3 (6)</t>
  </si>
  <si>
    <t>13 orthologs</t>
  </si>
  <si>
    <t>9 (11)</t>
  </si>
  <si>
    <t>Methionine synthase II, cobalamin-independent</t>
  </si>
  <si>
    <t>COG1878</t>
  </si>
  <si>
    <t>SMU.1172c</t>
  </si>
  <si>
    <t>Metal-dependent hydrolase</t>
  </si>
  <si>
    <t>COG1912-mtsABC</t>
  </si>
  <si>
    <t>Hypothetical; Methionine ABC transporter</t>
  </si>
  <si>
    <t>2 (15)</t>
  </si>
  <si>
    <t>S-methylmethionine permease; Homocysteine S-methyltransferase</t>
  </si>
  <si>
    <t>MurR regulon</t>
  </si>
  <si>
    <t>2 orthologs</t>
  </si>
  <si>
    <t>L143292</t>
  </si>
  <si>
    <t>N-acetylmuramate utili</t>
  </si>
  <si>
    <t>NagR regulon</t>
  </si>
  <si>
    <t>SP_2056</t>
  </si>
  <si>
    <t>SP_0266</t>
  </si>
  <si>
    <t>10 orthologs</t>
  </si>
  <si>
    <t>nanEUVW</t>
  </si>
  <si>
    <t>nanAK</t>
  </si>
  <si>
    <t>SP_1676</t>
  </si>
  <si>
    <t>SP_1583</t>
  </si>
  <si>
    <t>8 orthologs</t>
  </si>
  <si>
    <t>yphH</t>
  </si>
  <si>
    <t>SUB1074</t>
  </si>
  <si>
    <t>Short chain dehydrogenase; Hypothetical</t>
  </si>
  <si>
    <t>L179660</t>
  </si>
  <si>
    <t>ypiA-yphKJI</t>
  </si>
  <si>
    <t>5 orthologs</t>
  </si>
  <si>
    <t>nadR-pnuC-nrtR</t>
  </si>
  <si>
    <t>PadR regulon</t>
  </si>
  <si>
    <t>4 orthologs</t>
  </si>
  <si>
    <t>Phenolic acid stress response transcriptional regulator PadR, PadR family</t>
  </si>
  <si>
    <t>Peroxide resistance regulator PerR, Fur family</t>
  </si>
  <si>
    <t>7 (13)</t>
  </si>
  <si>
    <t>Spy1531</t>
  </si>
  <si>
    <t>Spy2079</t>
  </si>
  <si>
    <t>Manganese homeostasis transcriptional regulator MntR, DtxR family</t>
  </si>
  <si>
    <t xml:space="preserve">Ferrous iron transport </t>
  </si>
  <si>
    <t>SMU.569</t>
  </si>
  <si>
    <t>SP_1458</t>
  </si>
  <si>
    <t>sufCDSEB</t>
  </si>
  <si>
    <t>1 (15)</t>
  </si>
  <si>
    <t>Non-heme iron-containing ferritin</t>
  </si>
  <si>
    <t>Pyruvate-formate lyase operon transcriptional regulator, DeoR family; Predicted transcriptional regulator, DeoR family</t>
  </si>
  <si>
    <t>8 (10)</t>
  </si>
  <si>
    <t>Predicted phage infection protein</t>
  </si>
  <si>
    <t>Transcriptional regulator, TetR family</t>
  </si>
  <si>
    <t>PurR regulon</t>
  </si>
  <si>
    <t>SP_0044</t>
  </si>
  <si>
    <t>purCLFMNH</t>
  </si>
  <si>
    <t>SP_0051</t>
  </si>
  <si>
    <t>SP_1229</t>
  </si>
  <si>
    <t>12 (12)</t>
  </si>
  <si>
    <t>SP_1249</t>
  </si>
  <si>
    <t>SP_0287</t>
  </si>
  <si>
    <t>8 (8)</t>
  </si>
  <si>
    <t>SP_0019</t>
  </si>
  <si>
    <t>7 orthologs</t>
  </si>
  <si>
    <t>Heavy metal-transporting ATPase</t>
  </si>
  <si>
    <t>Ribonucleotide reductase, class Ib</t>
  </si>
  <si>
    <t>6 orthologs</t>
  </si>
  <si>
    <t>ohl-regR</t>
  </si>
  <si>
    <t>Oligohyaluronate lyase; Transcriptional regulator of hyaluronate and KDG utilization, LacI family</t>
  </si>
  <si>
    <t>SP_0327</t>
  </si>
  <si>
    <t>Rex regulon</t>
  </si>
  <si>
    <t>14 (14)</t>
  </si>
  <si>
    <t>SMU.1053</t>
  </si>
  <si>
    <t>Fructose-bisphosphate aldolase</t>
  </si>
  <si>
    <t>SMU.361</t>
  </si>
  <si>
    <t>Phosphoglycerate kinase</t>
  </si>
  <si>
    <t>pgk</t>
  </si>
  <si>
    <t>SMU.89c</t>
  </si>
  <si>
    <t>Predicted transporter, formate/nitrate family</t>
  </si>
  <si>
    <t>9 (14)</t>
  </si>
  <si>
    <t>SMU.360</t>
  </si>
  <si>
    <t>gap</t>
  </si>
  <si>
    <t>SMU.715</t>
  </si>
  <si>
    <t>Triosephosphate isomerase</t>
  </si>
  <si>
    <t>tpi</t>
  </si>
  <si>
    <t>SMU.464</t>
  </si>
  <si>
    <t>pncB-nadE</t>
  </si>
  <si>
    <t>SMU.1117</t>
  </si>
  <si>
    <t>SMU.1115</t>
  </si>
  <si>
    <t>SP_1119</t>
  </si>
  <si>
    <t>SP_1009</t>
  </si>
  <si>
    <t>2 (8)</t>
  </si>
  <si>
    <t>Ferrochelatase</t>
  </si>
  <si>
    <t>Cation efflux system</t>
  </si>
  <si>
    <t>11 orthologs</t>
  </si>
  <si>
    <t>Transport</t>
  </si>
  <si>
    <t>Predicted transcriptional regulator, GntR family; Predicted ABC transporter</t>
  </si>
  <si>
    <t>10 (12)</t>
  </si>
  <si>
    <t>8 (9)</t>
  </si>
  <si>
    <t>Predicted multidrug resistance transcriptional regulator, MarR family</t>
  </si>
  <si>
    <t>Predicted ABC multidrug export transporter</t>
  </si>
  <si>
    <t>4 (11)</t>
  </si>
  <si>
    <t>6 (10)</t>
  </si>
  <si>
    <t>4 (7)</t>
  </si>
  <si>
    <t>Fructose-1,6-bisphosphatase</t>
  </si>
  <si>
    <t>ATP-dependent Clp protease, ATP-binding subunit</t>
  </si>
  <si>
    <t>ATP-dependent Clp protease proteolytic subunit</t>
  </si>
  <si>
    <t>cadA</t>
  </si>
  <si>
    <t>7 (10)</t>
  </si>
  <si>
    <t>1 (3)</t>
  </si>
  <si>
    <t>SP_1799</t>
  </si>
  <si>
    <t>SSU05_2066</t>
  </si>
  <si>
    <t>LACR_1640</t>
  </si>
  <si>
    <t>Predicted glutathione ABC transporter, substrate-binding protein</t>
  </si>
  <si>
    <t>Cystathionine gamma-lyase</t>
  </si>
  <si>
    <t>plpABCD-metNP</t>
  </si>
  <si>
    <t>Maltose ABC transporter</t>
  </si>
  <si>
    <t>3 (10)</t>
  </si>
  <si>
    <t>Maltose/maltodextrin ABC transporter; Neopullulanase; Cyclodextrin glucanotransferase</t>
  </si>
  <si>
    <t>GALLO_0751</t>
  </si>
  <si>
    <t>Putative secreted protein</t>
  </si>
  <si>
    <t>CcpB regulon</t>
  </si>
  <si>
    <t>Sugar utilization</t>
  </si>
  <si>
    <t>ccpB-ywbB</t>
  </si>
  <si>
    <t>Sugar utilization regulator; Predicted sugar phosphate hydrolase, HAD superfamily</t>
  </si>
  <si>
    <t>SAG0783</t>
  </si>
  <si>
    <t>SMU.100</t>
  </si>
  <si>
    <t>Predicted sugar PTS system; Maltodextrin glucosidase</t>
  </si>
  <si>
    <t>mdxR-pulA</t>
  </si>
  <si>
    <t>Glycosylase</t>
  </si>
  <si>
    <t>D-allose utilization</t>
  </si>
  <si>
    <t>Predicted of D-allose utilization transcriptional regulator AlsR, LacI family</t>
  </si>
  <si>
    <t>LACR_1639</t>
  </si>
  <si>
    <t>alsR</t>
  </si>
  <si>
    <t>SAG1807-06-05-04-03</t>
  </si>
  <si>
    <t>alsEI-bglH</t>
  </si>
  <si>
    <t>Gluconate utilization</t>
  </si>
  <si>
    <t>Galactitol utilization</t>
  </si>
  <si>
    <t>GutR regulon</t>
  </si>
  <si>
    <t>gutFRMCBA</t>
  </si>
  <si>
    <t>Cellobiose utilization</t>
  </si>
  <si>
    <t>CelQ* regulon</t>
  </si>
  <si>
    <t>Predicted cellobiose utilization transcriptional regulator, ROK family</t>
  </si>
  <si>
    <t>Sez_1430</t>
  </si>
  <si>
    <t>Conserrved hypothetical protein</t>
  </si>
  <si>
    <t>celD2A2B2</t>
  </si>
  <si>
    <t>Sez_1429</t>
  </si>
  <si>
    <t>Cellobiose-specific PTS system</t>
  </si>
  <si>
    <t>celB2</t>
  </si>
  <si>
    <t>SP_0475</t>
  </si>
  <si>
    <t>SSA_0271</t>
  </si>
  <si>
    <t>SP_0476</t>
  </si>
  <si>
    <t>celA3-lacG-celB3</t>
  </si>
  <si>
    <t>Cellobiose-specific PTS system; 6-phospho-beta-galactosidase</t>
  </si>
  <si>
    <t>SAG1910</t>
  </si>
  <si>
    <t>12 orthologs</t>
  </si>
  <si>
    <t>Predicted transcriptional regulator, MarR family</t>
  </si>
  <si>
    <t>5 (12)</t>
  </si>
  <si>
    <t>SDEG_0249</t>
  </si>
  <si>
    <t>Predicted NADPH-dependent FMN reductase</t>
  </si>
  <si>
    <t>ytjD</t>
  </si>
  <si>
    <t>SAG1909</t>
  </si>
  <si>
    <t>Nitroreductase family protein</t>
  </si>
  <si>
    <t>SAG0731</t>
  </si>
  <si>
    <t>Predicted maltodextrin utilization</t>
  </si>
  <si>
    <t>RliC regulon</t>
  </si>
  <si>
    <t>LACR_0761</t>
  </si>
  <si>
    <t>LACR_0761-62-63-64</t>
  </si>
  <si>
    <t>Predicted polysaccharide ABC transporter</t>
  </si>
  <si>
    <t>LACR_0765</t>
  </si>
  <si>
    <t>Predicted maltodextrin glucosidase</t>
  </si>
  <si>
    <t>rliC</t>
  </si>
  <si>
    <t>LACR_0766</t>
  </si>
  <si>
    <t>Predicted maltodextrin utilization transcriptional regulator, LacI family</t>
  </si>
  <si>
    <t>SP_2031</t>
  </si>
  <si>
    <t>SgaR* regulon</t>
  </si>
  <si>
    <t>sgaG</t>
  </si>
  <si>
    <t>sgaR</t>
  </si>
  <si>
    <t>3 (11)</t>
  </si>
  <si>
    <t>Ascorbate utilization transcriptional regulator SgaR, BglG family</t>
  </si>
  <si>
    <t>SAG1672</t>
  </si>
  <si>
    <t>Gluconeogenesis</t>
  </si>
  <si>
    <t>CcpN regulon</t>
  </si>
  <si>
    <t>Gluconeogenesis transcriptional regulator; Predicted phosphotransferase</t>
  </si>
  <si>
    <t>ccpN-yqfL</t>
  </si>
  <si>
    <t>ppdK</t>
  </si>
  <si>
    <t>SAG1670</t>
  </si>
  <si>
    <t>Pyruvate phosphate dikinase</t>
  </si>
  <si>
    <t>SP_0306</t>
  </si>
  <si>
    <t>Cellobiose utilization transcriptional regulator CelR, BglG family</t>
  </si>
  <si>
    <t>CelR regulon</t>
  </si>
  <si>
    <t>celR</t>
  </si>
  <si>
    <t>celB2A2-SPy1322-celD2</t>
  </si>
  <si>
    <t>SPy1324</t>
  </si>
  <si>
    <t>Predicted outer surface protein</t>
  </si>
  <si>
    <t>celO</t>
  </si>
  <si>
    <t>SPy1326</t>
  </si>
  <si>
    <t>SSU05_2079</t>
  </si>
  <si>
    <t>celF</t>
  </si>
  <si>
    <t>Alpha-galactosidase/6-phospho-beta- glucosidase</t>
  </si>
  <si>
    <t>MtlR regulon</t>
  </si>
  <si>
    <t>SgaR2* regulon</t>
  </si>
  <si>
    <t>sgaR2B2T2</t>
  </si>
  <si>
    <t xml:space="preserve">Transaldolase </t>
  </si>
  <si>
    <t>talS</t>
  </si>
  <si>
    <t>SPy1947</t>
  </si>
  <si>
    <t>tktNS</t>
  </si>
  <si>
    <t>SUB1758</t>
  </si>
  <si>
    <t>Tagatose utilization</t>
  </si>
  <si>
    <t>Tagatose utilization transcriptional regulator</t>
  </si>
  <si>
    <t>tagR</t>
  </si>
  <si>
    <t>tagKBAD</t>
  </si>
  <si>
    <t>SP_2126</t>
  </si>
  <si>
    <t>SP_0856</t>
  </si>
  <si>
    <t>SP_1891</t>
  </si>
  <si>
    <t>SAG2046</t>
  </si>
  <si>
    <t>str0280</t>
  </si>
  <si>
    <t>SP_1013</t>
  </si>
  <si>
    <t>SP_2066</t>
  </si>
  <si>
    <t>SAG0148</t>
  </si>
  <si>
    <t>SP_0445</t>
  </si>
  <si>
    <t>SAG2053</t>
  </si>
  <si>
    <t>Nutrient limitation global regulation</t>
  </si>
  <si>
    <t>CodY regulon</t>
  </si>
  <si>
    <t>codY-pncA</t>
  </si>
  <si>
    <t>Nutrient limitation global transcriptional regulator; Nicotinamidase</t>
  </si>
  <si>
    <t>SAG1676</t>
  </si>
  <si>
    <t>NADP-specific glutamate dehydrogenase</t>
  </si>
  <si>
    <t>livKHMGF</t>
  </si>
  <si>
    <t>Branched-chain amino acids ABC transporter</t>
  </si>
  <si>
    <t>ilvBNCA</t>
  </si>
  <si>
    <t>Branched-chain amino acids biosynthesis</t>
  </si>
  <si>
    <t>thrC-norN-ysbA</t>
  </si>
  <si>
    <t>Threonine synthase; Multidrug efflux pump; Predicted hydrolase</t>
  </si>
  <si>
    <t>ilvE</t>
  </si>
  <si>
    <t>Branched-chain amino acid aminotransferase</t>
  </si>
  <si>
    <t>asd-dapA</t>
  </si>
  <si>
    <t>Lysine biosynthesis</t>
  </si>
  <si>
    <t>oppABCDF2</t>
  </si>
  <si>
    <t>oppABCDF1</t>
  </si>
  <si>
    <t>scpC</t>
  </si>
  <si>
    <t>Serine endopeptidase</t>
  </si>
  <si>
    <t>serCA</t>
  </si>
  <si>
    <t>serB</t>
  </si>
  <si>
    <t>Serine biosynthesis</t>
  </si>
  <si>
    <t>SUB0445</t>
  </si>
  <si>
    <t>SMU.1269</t>
  </si>
  <si>
    <t>SMU.1273</t>
  </si>
  <si>
    <t>hisCZGDBH</t>
  </si>
  <si>
    <t>Histidine biosynthesis</t>
  </si>
  <si>
    <t>DNA-directed RNA polymerase beta and beta' subunit</t>
  </si>
  <si>
    <t>SP_1961</t>
  </si>
  <si>
    <t>rpoBC</t>
  </si>
  <si>
    <t>Predicted Mn2+/Fe2+ transporter, NRAMP family</t>
  </si>
  <si>
    <t>SP_1361</t>
  </si>
  <si>
    <t>hom-thrB</t>
  </si>
  <si>
    <t>Homoserine metabolism</t>
  </si>
  <si>
    <t>Phosphoenolpyruvate carboxylase</t>
  </si>
  <si>
    <t>ppc</t>
  </si>
  <si>
    <t>SP_1068</t>
  </si>
  <si>
    <t>Dihydroxy-acid dehydratase</t>
  </si>
  <si>
    <t>ilvD</t>
  </si>
  <si>
    <t>dtpT</t>
  </si>
  <si>
    <t>SAG1444</t>
  </si>
  <si>
    <t>Di- and tripeptide permease DtpT</t>
  </si>
  <si>
    <t>leuABCD</t>
  </si>
  <si>
    <t>SMU.1384</t>
  </si>
  <si>
    <t>ymdE</t>
  </si>
  <si>
    <t>SP_0095</t>
  </si>
  <si>
    <t>SMU.365</t>
  </si>
  <si>
    <t>gltBD</t>
  </si>
  <si>
    <t>Glutamate synthase</t>
  </si>
  <si>
    <t>SP_0281</t>
  </si>
  <si>
    <t>pepC</t>
  </si>
  <si>
    <t>Aminopeptidase C</t>
  </si>
  <si>
    <t>SPy1654</t>
  </si>
  <si>
    <t>smi_1278</t>
  </si>
  <si>
    <t>efeOBU-tatAC</t>
  </si>
  <si>
    <t>Amino acid permease</t>
  </si>
  <si>
    <t>Ferrous iron transport; Twin-arginine translocation proteins</t>
  </si>
  <si>
    <t>SPy1539</t>
  </si>
  <si>
    <t>kup</t>
  </si>
  <si>
    <t>SPy1414</t>
  </si>
  <si>
    <t>Kup system potassium uptake protein</t>
  </si>
  <si>
    <t>str1582-81-80-79</t>
  </si>
  <si>
    <t>Predicted amino acid ABC transporter</t>
  </si>
  <si>
    <t>ubiE</t>
  </si>
  <si>
    <t>SP_1578</t>
  </si>
  <si>
    <t>SAM-dependent methyltransferase</t>
  </si>
  <si>
    <t>SP_1780</t>
  </si>
  <si>
    <t>pepF</t>
  </si>
  <si>
    <t>Oligoendopeptidase F</t>
  </si>
  <si>
    <t>gldA2</t>
  </si>
  <si>
    <t>aroAK-pheA</t>
  </si>
  <si>
    <t>SP_1371</t>
  </si>
  <si>
    <t>Aromatic amino acids biosynthesis</t>
  </si>
  <si>
    <t>yfjA</t>
  </si>
  <si>
    <t>str1199</t>
  </si>
  <si>
    <t>Acetoin utilization protein</t>
  </si>
  <si>
    <t>ureIABC</t>
  </si>
  <si>
    <t>Urease</t>
  </si>
  <si>
    <t>SMU.63c</t>
  </si>
  <si>
    <t>cah</t>
  </si>
  <si>
    <t>SMU.1595</t>
  </si>
  <si>
    <t>Carbonic anhydrase precursor</t>
  </si>
  <si>
    <t>Predicted transcriptional regulator, Xre family</t>
  </si>
  <si>
    <t>SP_0141</t>
  </si>
  <si>
    <t>Sodium/glycine symporter</t>
  </si>
  <si>
    <t>dagA</t>
  </si>
  <si>
    <t>SMU.1175</t>
  </si>
  <si>
    <t>mutR</t>
  </si>
  <si>
    <t>Aspartokinase</t>
  </si>
  <si>
    <t>SMU.1748</t>
  </si>
  <si>
    <t>SMU.1109</t>
  </si>
  <si>
    <t>CtsR regulon</t>
  </si>
  <si>
    <t>SP_0746</t>
  </si>
  <si>
    <t>SP_1907</t>
  </si>
  <si>
    <t>Heat shock chaperones</t>
  </si>
  <si>
    <t>clpE</t>
  </si>
  <si>
    <t>SP_0820</t>
  </si>
  <si>
    <t>ATP-dependent Clp protease, ATP-binding subunit ClpE</t>
  </si>
  <si>
    <t>SP_0338</t>
  </si>
  <si>
    <t>ctsR-clpC</t>
  </si>
  <si>
    <t>Stress and heat shock response transcriptional regulator; ATP-dependent Clp protease ATP-binding subunit</t>
  </si>
  <si>
    <t>ATP-binding subunit of Clp protease and DnaK/DnaJ chaperones</t>
  </si>
  <si>
    <t>clpB</t>
  </si>
  <si>
    <t>L166407</t>
  </si>
  <si>
    <t>SPy0715</t>
  </si>
  <si>
    <t>bgaC-agaBCDE</t>
  </si>
  <si>
    <t>AgaR* regulon</t>
  </si>
  <si>
    <t>FruR* regulon</t>
  </si>
  <si>
    <t>agaR</t>
  </si>
  <si>
    <t>N-acetylgalactosamine utilization regulator</t>
  </si>
  <si>
    <t>AgaR2* regulon</t>
  </si>
  <si>
    <t>agaR2S-lacD</t>
  </si>
  <si>
    <t>Arginyl-tRNA synthetase (EC 6,1,1,19)</t>
  </si>
  <si>
    <t>Predicted L-ascorbate-6-phosphate lactonase (EC 3,1,1,-)</t>
  </si>
  <si>
    <t>6-phospho-beta-glucosidase (EC 3,2,1,86)</t>
  </si>
  <si>
    <t>Pyridoxine biosynthesis</t>
  </si>
  <si>
    <t>PdxR regulon</t>
  </si>
  <si>
    <t>pdxR</t>
  </si>
  <si>
    <t>Pyridoxine biosynthesis transcriptional regulator</t>
  </si>
  <si>
    <t>Pyridoxal kinase; Predicted pyridoxine transporter</t>
  </si>
  <si>
    <t>SPy1209</t>
  </si>
  <si>
    <t>pdxKU</t>
  </si>
  <si>
    <t>Biotin biosynthesis</t>
  </si>
  <si>
    <t>BirA regulon</t>
  </si>
  <si>
    <t>Biotin ECF transporter</t>
  </si>
  <si>
    <t>bioY1</t>
  </si>
  <si>
    <t>SP_0783</t>
  </si>
  <si>
    <t>Biotin biosynthesis regulator BirA, BirA family; Biotin-protein ligase (EC 6.3.4.15)</t>
  </si>
  <si>
    <t>birA</t>
  </si>
  <si>
    <t>SPy0207</t>
  </si>
  <si>
    <t>bioY2</t>
  </si>
  <si>
    <t>Zinc finger protein</t>
  </si>
  <si>
    <t>yemC</t>
  </si>
  <si>
    <t>SP_1428</t>
  </si>
  <si>
    <t>yhcG</t>
  </si>
  <si>
    <t>SPy0208</t>
  </si>
  <si>
    <t>bioB</t>
  </si>
  <si>
    <t>SAG0464</t>
  </si>
  <si>
    <t>bioD</t>
  </si>
  <si>
    <t>Biotin synthase (EC 2.8.1.6)</t>
  </si>
  <si>
    <t>GALLO_1915</t>
  </si>
  <si>
    <t>ATP-dependent dethiobiotin synthetase BioD (EC 6.3.3.3)</t>
  </si>
  <si>
    <t>LacR regulon</t>
  </si>
  <si>
    <t>Lactose utilization transcriptional regulator</t>
  </si>
  <si>
    <t>lacABCDX</t>
  </si>
  <si>
    <t>SP_1193</t>
  </si>
  <si>
    <t>Lactose-specific PTS</t>
  </si>
  <si>
    <t>gatABC</t>
  </si>
  <si>
    <t>Galactose-specific PTS</t>
  </si>
  <si>
    <t>SP_0100</t>
  </si>
  <si>
    <t>Predicted transcriptional regulator, PadR family; Predicted membrane protein; Hypothetical</t>
  </si>
  <si>
    <t>SSU05_1132</t>
  </si>
  <si>
    <t>L54944</t>
  </si>
  <si>
    <t>L53699</t>
  </si>
  <si>
    <t>gntZK</t>
  </si>
  <si>
    <t>L0150</t>
  </si>
  <si>
    <t>Trehalose utilization transcriptional regulator</t>
  </si>
  <si>
    <t>RgrA regulon</t>
  </si>
  <si>
    <t>rgrA</t>
  </si>
  <si>
    <t>L37338</t>
  </si>
  <si>
    <t>Glucuronate utilization</t>
  </si>
  <si>
    <t>L0240</t>
  </si>
  <si>
    <t>Glucuronate utilization transcriptional regulator</t>
  </si>
  <si>
    <t>L0241</t>
  </si>
  <si>
    <t>uxuBAT-yqhA-uxaC-kdgKA</t>
  </si>
  <si>
    <t>uxaR</t>
  </si>
  <si>
    <t>UxuR* regulon</t>
  </si>
  <si>
    <t>Betaine utilization</t>
  </si>
  <si>
    <t>BusR regulon</t>
  </si>
  <si>
    <t>busAB</t>
  </si>
  <si>
    <t>Betaine ABC transporter</t>
  </si>
  <si>
    <t>L74195</t>
  </si>
  <si>
    <t>Galacturonate and glucuronate utilization</t>
  </si>
  <si>
    <t>Malate utilization</t>
  </si>
  <si>
    <t>MleR regulon</t>
  </si>
  <si>
    <t>mleR</t>
  </si>
  <si>
    <t>mleSP</t>
  </si>
  <si>
    <t>Malate utilization transcriptional regulator</t>
  </si>
  <si>
    <t>L0148</t>
  </si>
  <si>
    <t>L121483</t>
  </si>
  <si>
    <t>L0239</t>
  </si>
  <si>
    <t>Heavy metal resistance</t>
  </si>
  <si>
    <t>Lead, cadmium, zinc and mercury transporting ATPase</t>
  </si>
  <si>
    <t>Copper chaperone</t>
  </si>
  <si>
    <t>copZ</t>
  </si>
  <si>
    <t>dps</t>
  </si>
  <si>
    <t>flpA</t>
  </si>
  <si>
    <t>Heavy metal resistance transcriptional regulator</t>
  </si>
  <si>
    <t>Iron-binding antioxidant protein</t>
  </si>
  <si>
    <t>L63697</t>
  </si>
  <si>
    <t>L134080</t>
  </si>
  <si>
    <t>LACR_1044</t>
  </si>
  <si>
    <t>Antibiotic resistance</t>
  </si>
  <si>
    <t>L53789</t>
  </si>
  <si>
    <t>YxeR* regulon</t>
  </si>
  <si>
    <t>yxeRAB</t>
  </si>
  <si>
    <t>Nucleoside utilization</t>
  </si>
  <si>
    <t>Predicted nucleoside utilization transcriptional regulator</t>
  </si>
  <si>
    <t>nrgAB</t>
  </si>
  <si>
    <t>YwzG* regulon</t>
  </si>
  <si>
    <t>ywzG-lp3217-18</t>
  </si>
  <si>
    <t>OglR* regulon</t>
  </si>
  <si>
    <t>Oligoglucosides utilization</t>
  </si>
  <si>
    <t>flrR</t>
  </si>
  <si>
    <t>flr</t>
  </si>
  <si>
    <t>Putative NADPH-dependent flavonoid reductase</t>
  </si>
  <si>
    <t>treB-trePP-pgmB</t>
  </si>
  <si>
    <t>SAG1808 regulon</t>
  </si>
  <si>
    <t>Carbohydrate metabolism</t>
  </si>
  <si>
    <t>Predicted sugar PTS; Predicted carbohydrate kinase</t>
  </si>
  <si>
    <t>FlpA regulon</t>
  </si>
  <si>
    <t>AlsR* regulon</t>
  </si>
  <si>
    <t>FucR* regulon</t>
  </si>
  <si>
    <t>MalR2* regulon</t>
  </si>
  <si>
    <t>MdxR* regulon</t>
  </si>
  <si>
    <t>HomR regulon</t>
  </si>
  <si>
    <t>purSQ</t>
  </si>
  <si>
    <t>L177031</t>
  </si>
  <si>
    <t>purDEK</t>
  </si>
  <si>
    <t>Formate-tetrahydrofolate ligase</t>
  </si>
  <si>
    <t>Purine metabolism transcriptional regulator</t>
  </si>
  <si>
    <t>Methenyltetrahydrofolate cyclohydrolase</t>
  </si>
  <si>
    <t>2 (14)</t>
  </si>
  <si>
    <t>SP_0825</t>
  </si>
  <si>
    <t>L61620</t>
  </si>
  <si>
    <t>bmpA</t>
  </si>
  <si>
    <t>Predicted nucleoside ABC transporter, substrate-binding protein</t>
  </si>
  <si>
    <t>Serine hydroxymethyltransferas</t>
  </si>
  <si>
    <t>SP_1024</t>
  </si>
  <si>
    <t>glyA</t>
  </si>
  <si>
    <t>L160442</t>
  </si>
  <si>
    <t>hprT</t>
  </si>
  <si>
    <t>Hypoxanthine-guanine phosphoribosyltransferase</t>
  </si>
  <si>
    <t>SP_1534</t>
  </si>
  <si>
    <t>ppa</t>
  </si>
  <si>
    <t>Manganese-dependent inorganic pyrophosphatase</t>
  </si>
  <si>
    <t>SP_0273</t>
  </si>
  <si>
    <t>fusA</t>
  </si>
  <si>
    <t>1 (14)</t>
  </si>
  <si>
    <t>Translation elongation factor G</t>
  </si>
  <si>
    <t>FrlR* regulon</t>
  </si>
  <si>
    <t>GntR1* regulon</t>
  </si>
  <si>
    <t>rbsR2KDACB</t>
  </si>
  <si>
    <t>SAG1910 regulon</t>
  </si>
  <si>
    <t>SusR regulon</t>
  </si>
  <si>
    <t>Fructooligosaccharides utilization</t>
  </si>
  <si>
    <t>susT1T2XH</t>
  </si>
  <si>
    <t>susR</t>
  </si>
  <si>
    <t>Fructooligosaccharides utilization regulator</t>
  </si>
  <si>
    <t>csn9-1-2-csn2</t>
  </si>
  <si>
    <t>cas3-5-8c-7-4-1-2</t>
  </si>
  <si>
    <t>Arabinose utilization; Beta-glucosidase</t>
  </si>
  <si>
    <t>aapA2</t>
  </si>
  <si>
    <t>akh</t>
  </si>
  <si>
    <t>L162229</t>
  </si>
  <si>
    <t>L161121</t>
  </si>
  <si>
    <t>SP_1525</t>
  </si>
  <si>
    <t>Glucosyltransferase transcriptional regulator, MutR family</t>
  </si>
  <si>
    <t>Multiple regulation</t>
  </si>
  <si>
    <t>AgaR, CcpA</t>
  </si>
  <si>
    <t>ArgR, CcpA, GlnR</t>
  </si>
  <si>
    <t>CcpA, CodY, Rex</t>
  </si>
  <si>
    <t>CcpA, MalR</t>
  </si>
  <si>
    <t>CcpA, FruR</t>
  </si>
  <si>
    <t>CcpA, TreR</t>
  </si>
  <si>
    <t>CcpA, ScrR</t>
  </si>
  <si>
    <t>CcpA, RegR</t>
  </si>
  <si>
    <t>CcpA, GalR</t>
  </si>
  <si>
    <t>CcpA, LacR</t>
  </si>
  <si>
    <t>CcpA, MalR, MalR2</t>
  </si>
  <si>
    <t>CcpA, Rex</t>
  </si>
  <si>
    <t>CcpA, CelR</t>
  </si>
  <si>
    <t>CcpA, CelQ</t>
  </si>
  <si>
    <t>CcpA, MtlR</t>
  </si>
  <si>
    <t>CcpA, CodY</t>
  </si>
  <si>
    <t>CcpA, CcpN</t>
  </si>
  <si>
    <t>CcpA, RbsR2</t>
  </si>
  <si>
    <t>CcpA, SusR</t>
  </si>
  <si>
    <t>CcpA, TagR</t>
  </si>
  <si>
    <t>CcpA, GutR</t>
  </si>
  <si>
    <t>CcpA, PerR, Rex</t>
  </si>
  <si>
    <t>CcpA, FucR</t>
  </si>
  <si>
    <t>CcpA, NanR</t>
  </si>
  <si>
    <t>CcpA, SgaR</t>
  </si>
  <si>
    <t>CmbR, CodY</t>
  </si>
  <si>
    <t>CmbR, HomR</t>
  </si>
  <si>
    <t>CmbR, MtaR</t>
  </si>
  <si>
    <t>CodY, GlnR</t>
  </si>
  <si>
    <t>CodY, Rex</t>
  </si>
  <si>
    <t>CodY, PerR</t>
  </si>
  <si>
    <t>CtsR, HrcA</t>
  </si>
  <si>
    <t>HomR, MtaR</t>
  </si>
  <si>
    <t>MntR, PerR</t>
  </si>
  <si>
    <t>MtaR, PurR</t>
  </si>
  <si>
    <t>TagR* regulon</t>
  </si>
  <si>
    <t>RbsR2* regulon</t>
  </si>
  <si>
    <t>MtaR, PerR</t>
  </si>
  <si>
    <t>Gluconate utilization transcriptional regulator; Hypothetical</t>
  </si>
  <si>
    <t>gntR-ywhA</t>
  </si>
  <si>
    <t>pflB-tal-gldA</t>
  </si>
  <si>
    <t>Pyruvate formate-lyase</t>
  </si>
  <si>
    <t>gntZ2</t>
  </si>
  <si>
    <t>L0046</t>
  </si>
  <si>
    <t>6-phosphogluconate dehydrogenase, decarboxylating</t>
  </si>
  <si>
    <t>oglBCDA-agl31-oglR</t>
  </si>
  <si>
    <t>Regulons are sorted by regulator names. Novel TF names introduced in this work are marked by asterisks. ‘Conservation of regulatory interaction’ column shows number of genomes with regulated gene/ operon (number of genomes having orthologs of operon).</t>
  </si>
  <si>
    <r>
      <rPr>
        <sz val="12"/>
        <rFont val="Times New Roman"/>
        <family val="1"/>
        <charset val="204"/>
      </rPr>
      <t xml:space="preserve">Additional file 6. </t>
    </r>
    <r>
      <rPr>
        <b/>
        <sz val="12"/>
        <rFont val="Times New Roman"/>
        <family val="1"/>
        <charset val="204"/>
      </rPr>
      <t xml:space="preserve">Functional content, experimental evidences and conservation for reconstructed regulons in </t>
    </r>
    <r>
      <rPr>
        <b/>
        <i/>
        <sz val="12"/>
        <rFont val="Times New Roman"/>
        <family val="1"/>
        <charset val="204"/>
      </rPr>
      <t>Streptococcaceae</t>
    </r>
  </si>
  <si>
    <t>rex-guaA</t>
  </si>
  <si>
    <t>frdCT</t>
  </si>
  <si>
    <t>Redox-sensitive transcriptional regulator Rex; Glutamine amidotransferase</t>
  </si>
  <si>
    <t>Fumarate reduction</t>
  </si>
  <si>
    <t>SMU.1410</t>
  </si>
  <si>
    <t>2(2)</t>
  </si>
  <si>
    <t>adhB1</t>
  </si>
  <si>
    <t>fabI</t>
  </si>
  <si>
    <t>fabZ</t>
  </si>
  <si>
    <t>L161132</t>
  </si>
  <si>
    <t>L160425</t>
  </si>
</sst>
</file>

<file path=xl/styles.xml><?xml version="1.0" encoding="utf-8"?>
<styleSheet xmlns="http://schemas.openxmlformats.org/spreadsheetml/2006/main">
  <fonts count="14">
    <font>
      <sz val="10"/>
      <name val="Arial"/>
    </font>
    <font>
      <sz val="10"/>
      <name val="Arial"/>
      <family val="2"/>
    </font>
    <font>
      <sz val="10"/>
      <color indexed="64"/>
      <name val="Arial"/>
      <family val="2"/>
      <charset val="204"/>
    </font>
    <font>
      <sz val="10"/>
      <name val="Arial"/>
      <family val="2"/>
      <charset val="204"/>
    </font>
    <font>
      <b/>
      <sz val="10"/>
      <name val="Arial"/>
      <family val="2"/>
      <charset val="204"/>
    </font>
    <font>
      <i/>
      <sz val="10"/>
      <name val="Arial"/>
      <family val="2"/>
      <charset val="204"/>
    </font>
    <font>
      <i/>
      <sz val="10"/>
      <name val="Arial Cyr"/>
      <family val="2"/>
      <charset val="204"/>
    </font>
    <font>
      <sz val="10"/>
      <color indexed="10"/>
      <name val="Arial"/>
      <family val="2"/>
      <charset val="204"/>
    </font>
    <font>
      <sz val="10"/>
      <name val="Microsoft Sans Serif"/>
      <family val="2"/>
      <charset val="204"/>
    </font>
    <font>
      <sz val="10"/>
      <color theme="1"/>
      <name val="Arial"/>
      <family val="2"/>
      <charset val="204"/>
    </font>
    <font>
      <i/>
      <sz val="10"/>
      <color theme="1"/>
      <name val="Arial"/>
      <family val="2"/>
      <charset val="204"/>
    </font>
    <font>
      <sz val="12"/>
      <name val="Times New Roman"/>
      <family val="1"/>
      <charset val="204"/>
    </font>
    <font>
      <b/>
      <sz val="12"/>
      <name val="Times New Roman"/>
      <family val="1"/>
      <charset val="204"/>
    </font>
    <font>
      <b/>
      <i/>
      <sz val="12"/>
      <name val="Times New Roman"/>
      <family val="1"/>
      <charset val="204"/>
    </font>
  </fonts>
  <fills count="3">
    <fill>
      <patternFill patternType="none"/>
    </fill>
    <fill>
      <patternFill patternType="gray125"/>
    </fill>
    <fill>
      <patternFill patternType="solid">
        <fgColor rgb="FFCCFF99"/>
        <bgColor indexed="64"/>
      </patternFill>
    </fill>
  </fills>
  <borders count="5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66">
    <xf numFmtId="0" fontId="0" fillId="0" borderId="0" xfId="0"/>
    <xf numFmtId="0" fontId="0" fillId="0" borderId="0" xfId="0" applyAlignment="1">
      <alignment horizontal="left"/>
    </xf>
    <xf numFmtId="0" fontId="9" fillId="0" borderId="0" xfId="0" applyFont="1"/>
    <xf numFmtId="0" fontId="3" fillId="0" borderId="0" xfId="0" applyFont="1"/>
    <xf numFmtId="0" fontId="3" fillId="0" borderId="0" xfId="0" applyFont="1" applyFill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Fill="1"/>
    <xf numFmtId="0" fontId="5" fillId="0" borderId="0" xfId="0" applyFont="1" applyFill="1" applyBorder="1"/>
    <xf numFmtId="0" fontId="3" fillId="0" borderId="0" xfId="0" applyFont="1" applyFill="1" applyBorder="1" applyAlignment="1">
      <alignment horizontal="left"/>
    </xf>
    <xf numFmtId="0" fontId="3" fillId="0" borderId="0" xfId="0" applyFont="1" applyFill="1" applyBorder="1"/>
    <xf numFmtId="0" fontId="5" fillId="0" borderId="0" xfId="0" applyFont="1"/>
    <xf numFmtId="0" fontId="9" fillId="0" borderId="0" xfId="0" applyFont="1" applyAlignment="1">
      <alignment horizontal="left"/>
    </xf>
    <xf numFmtId="0" fontId="3" fillId="0" borderId="0" xfId="0" applyFont="1" applyAlignment="1"/>
    <xf numFmtId="0" fontId="3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0" xfId="2" applyFont="1" applyFill="1" applyBorder="1" applyAlignment="1">
      <alignment vertical="center"/>
    </xf>
    <xf numFmtId="0" fontId="9" fillId="0" borderId="0" xfId="0" applyFont="1" applyFill="1"/>
    <xf numFmtId="0" fontId="5" fillId="0" borderId="0" xfId="0" applyFont="1" applyFill="1"/>
    <xf numFmtId="0" fontId="3" fillId="0" borderId="0" xfId="0" applyFont="1" applyBorder="1"/>
    <xf numFmtId="49" fontId="3" fillId="0" borderId="0" xfId="0" applyNumberFormat="1" applyFont="1"/>
    <xf numFmtId="49" fontId="2" fillId="0" borderId="0" xfId="0" applyNumberFormat="1" applyFont="1"/>
    <xf numFmtId="0" fontId="7" fillId="0" borderId="0" xfId="0" applyFont="1" applyAlignment="1">
      <alignment horizontal="center"/>
    </xf>
    <xf numFmtId="49" fontId="8" fillId="0" borderId="0" xfId="0" applyNumberFormat="1" applyFont="1" applyFill="1"/>
    <xf numFmtId="0" fontId="4" fillId="0" borderId="0" xfId="0" applyFont="1"/>
    <xf numFmtId="49" fontId="3" fillId="0" borderId="0" xfId="0" applyNumberFormat="1" applyFont="1" applyFill="1"/>
    <xf numFmtId="49" fontId="2" fillId="0" borderId="0" xfId="0" applyNumberFormat="1" applyFont="1" applyBorder="1"/>
    <xf numFmtId="0" fontId="10" fillId="0" borderId="0" xfId="0" applyFont="1" applyFill="1"/>
    <xf numFmtId="0" fontId="4" fillId="2" borderId="1" xfId="0" applyFont="1" applyFill="1" applyBorder="1"/>
    <xf numFmtId="0" fontId="4" fillId="2" borderId="1" xfId="0" applyFont="1" applyFill="1" applyBorder="1" applyAlignment="1">
      <alignment horizontal="left"/>
    </xf>
    <xf numFmtId="2" fontId="3" fillId="0" borderId="0" xfId="0" applyNumberFormat="1" applyFont="1"/>
    <xf numFmtId="3" fontId="3" fillId="0" borderId="0" xfId="0" applyNumberFormat="1" applyFont="1"/>
    <xf numFmtId="0" fontId="4" fillId="2" borderId="3" xfId="0" applyFont="1" applyFill="1" applyBorder="1"/>
    <xf numFmtId="0" fontId="4" fillId="2" borderId="3" xfId="0" applyFont="1" applyFill="1" applyBorder="1" applyAlignment="1">
      <alignment horizontal="left"/>
    </xf>
    <xf numFmtId="0" fontId="4" fillId="0" borderId="2" xfId="0" applyFont="1" applyFill="1" applyBorder="1"/>
    <xf numFmtId="0" fontId="4" fillId="0" borderId="2" xfId="0" applyFont="1" applyFill="1" applyBorder="1" applyAlignment="1">
      <alignment wrapText="1"/>
    </xf>
    <xf numFmtId="0" fontId="4" fillId="0" borderId="2" xfId="0" applyFont="1" applyFill="1" applyBorder="1" applyAlignment="1">
      <alignment horizontal="left"/>
    </xf>
    <xf numFmtId="0" fontId="4" fillId="0" borderId="2" xfId="0" applyFont="1" applyFill="1" applyBorder="1" applyAlignment="1">
      <alignment horizontal="left" wrapText="1"/>
    </xf>
    <xf numFmtId="0" fontId="3" fillId="0" borderId="4" xfId="2" applyFont="1" applyFill="1" applyBorder="1" applyAlignment="1">
      <alignment vertical="center"/>
    </xf>
    <xf numFmtId="0" fontId="3" fillId="0" borderId="4" xfId="0" applyFont="1" applyBorder="1"/>
    <xf numFmtId="0" fontId="3" fillId="0" borderId="4" xfId="0" applyFont="1" applyBorder="1" applyAlignment="1">
      <alignment horizontal="left"/>
    </xf>
    <xf numFmtId="0" fontId="10" fillId="0" borderId="0" xfId="0" applyFont="1" applyFill="1" applyBorder="1"/>
    <xf numFmtId="0" fontId="9" fillId="0" borderId="0" xfId="0" applyFont="1" applyBorder="1"/>
    <xf numFmtId="0" fontId="3" fillId="0" borderId="0" xfId="0" applyFont="1" applyBorder="1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Border="1"/>
    <xf numFmtId="0" fontId="0" fillId="0" borderId="0" xfId="0" applyFill="1" applyBorder="1"/>
    <xf numFmtId="0" fontId="0" fillId="0" borderId="0" xfId="0" applyFill="1"/>
    <xf numFmtId="0" fontId="6" fillId="0" borderId="0" xfId="0" applyFont="1" applyFill="1"/>
    <xf numFmtId="0" fontId="9" fillId="0" borderId="0" xfId="0" applyFont="1" applyFill="1" applyBorder="1"/>
    <xf numFmtId="2" fontId="5" fillId="0" borderId="0" xfId="0" applyNumberFormat="1" applyFont="1" applyFill="1" applyBorder="1"/>
    <xf numFmtId="49" fontId="3" fillId="0" borderId="0" xfId="0" applyNumberFormat="1" applyFont="1" applyFill="1" applyBorder="1"/>
    <xf numFmtId="0" fontId="5" fillId="0" borderId="4" xfId="0" applyFont="1" applyFill="1" applyBorder="1"/>
    <xf numFmtId="49" fontId="3" fillId="0" borderId="0" xfId="0" applyNumberFormat="1" applyFont="1" applyBorder="1"/>
    <xf numFmtId="2" fontId="3" fillId="0" borderId="0" xfId="0" applyNumberFormat="1" applyFont="1" applyBorder="1"/>
    <xf numFmtId="0" fontId="0" fillId="0" borderId="0" xfId="0" applyAlignment="1"/>
    <xf numFmtId="0" fontId="3" fillId="0" borderId="0" xfId="0" applyFont="1" applyFill="1" applyAlignment="1"/>
    <xf numFmtId="0" fontId="0" fillId="0" borderId="0" xfId="0" applyFill="1" applyAlignment="1"/>
    <xf numFmtId="0" fontId="9" fillId="0" borderId="0" xfId="0" applyFont="1" applyAlignment="1"/>
    <xf numFmtId="0" fontId="3" fillId="0" borderId="0" xfId="0" applyFont="1" applyBorder="1" applyAlignment="1"/>
    <xf numFmtId="0" fontId="4" fillId="2" borderId="1" xfId="0" applyFont="1" applyFill="1" applyBorder="1" applyAlignment="1"/>
    <xf numFmtId="0" fontId="4" fillId="2" borderId="3" xfId="0" applyFont="1" applyFill="1" applyBorder="1" applyAlignment="1"/>
    <xf numFmtId="0" fontId="3" fillId="0" borderId="4" xfId="0" applyFont="1" applyBorder="1" applyAlignment="1"/>
    <xf numFmtId="0" fontId="0" fillId="0" borderId="0" xfId="0" applyBorder="1" applyAlignment="1"/>
    <xf numFmtId="0" fontId="0" fillId="0" borderId="0" xfId="0" applyBorder="1" applyAlignment="1">
      <alignment horizontal="left"/>
    </xf>
    <xf numFmtId="0" fontId="12" fillId="0" borderId="0" xfId="0" applyFont="1" applyBorder="1" applyAlignment="1">
      <alignment horizontal="left"/>
    </xf>
    <xf numFmtId="0" fontId="11" fillId="0" borderId="2" xfId="0" applyFont="1" applyBorder="1" applyAlignment="1">
      <alignment horizontal="left" wrapText="1"/>
    </xf>
  </cellXfs>
  <cellStyles count="3">
    <cellStyle name="Normal" xfId="0" builtinId="0"/>
    <cellStyle name="Normal 2" xfId="1"/>
    <cellStyle name="Normal_111" xfId="2"/>
  </cellStyles>
  <dxfs count="4">
    <dxf>
      <font>
        <color theme="1" tint="0.499984740745262"/>
      </font>
      <fill>
        <patternFill patternType="none">
          <bgColor indexed="65"/>
        </patternFill>
      </fill>
    </dxf>
    <dxf>
      <font>
        <color rgb="FF0070C0"/>
      </font>
    </dxf>
    <dxf>
      <font>
        <color theme="1" tint="0.499984740745262"/>
      </font>
      <fill>
        <patternFill patternType="none">
          <bgColor indexed="65"/>
        </patternFill>
      </fill>
    </dxf>
    <dxf>
      <font>
        <color rgb="FF0070C0"/>
      </font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R545"/>
  <sheetViews>
    <sheetView tabSelected="1" zoomScaleNormal="100" workbookViewId="0">
      <pane ySplit="3" topLeftCell="A288" activePane="bottomLeft" state="frozen"/>
      <selection activeCell="K27" sqref="K27"/>
      <selection pane="bottomLeft" activeCell="E310" sqref="E310"/>
    </sheetView>
  </sheetViews>
  <sheetFormatPr defaultRowHeight="12.75"/>
  <cols>
    <col min="1" max="1" width="25.5703125" style="10" customWidth="1"/>
    <col min="2" max="2" width="12.140625" style="3" customWidth="1"/>
    <col min="3" max="3" width="15.85546875" style="3" customWidth="1"/>
    <col min="4" max="4" width="47.5703125" style="3" customWidth="1"/>
    <col min="5" max="5" width="13.140625" style="3" customWidth="1"/>
    <col min="6" max="6" width="19" style="12" customWidth="1"/>
    <col min="7" max="7" width="19" style="5" customWidth="1"/>
    <col min="8" max="16384" width="9.140625" style="3"/>
  </cols>
  <sheetData>
    <row r="1" spans="1:18" ht="15.75">
      <c r="A1" s="64" t="s">
        <v>1423</v>
      </c>
      <c r="B1" s="64"/>
      <c r="C1" s="64"/>
      <c r="D1" s="64"/>
      <c r="E1" s="64"/>
      <c r="F1" s="64"/>
      <c r="G1" s="64"/>
    </row>
    <row r="2" spans="1:18" ht="30.75" customHeight="1" thickBot="1">
      <c r="A2" s="65" t="s">
        <v>1422</v>
      </c>
      <c r="B2" s="65"/>
      <c r="C2" s="65"/>
      <c r="D2" s="65"/>
      <c r="E2" s="65"/>
      <c r="F2" s="65"/>
      <c r="G2" s="65"/>
    </row>
    <row r="3" spans="1:18" s="9" customFormat="1" ht="39" thickBot="1">
      <c r="A3" s="33" t="s">
        <v>587</v>
      </c>
      <c r="B3" s="33" t="s">
        <v>588</v>
      </c>
      <c r="C3" s="34" t="s">
        <v>581</v>
      </c>
      <c r="D3" s="35" t="s">
        <v>374</v>
      </c>
      <c r="E3" s="34" t="s">
        <v>585</v>
      </c>
      <c r="F3" s="34" t="s">
        <v>586</v>
      </c>
      <c r="G3" s="36" t="s">
        <v>1375</v>
      </c>
    </row>
    <row r="4" spans="1:18">
      <c r="A4" s="31" t="s">
        <v>417</v>
      </c>
      <c r="B4" s="31"/>
      <c r="C4" s="31" t="s">
        <v>589</v>
      </c>
      <c r="D4" s="32" t="s">
        <v>10</v>
      </c>
      <c r="E4" s="31"/>
      <c r="F4" s="60"/>
      <c r="G4" s="32"/>
    </row>
    <row r="5" spans="1:18">
      <c r="A5" s="26" t="s">
        <v>418</v>
      </c>
      <c r="B5" s="3" t="s">
        <v>4</v>
      </c>
      <c r="C5" s="2" t="s">
        <v>582</v>
      </c>
      <c r="D5" s="5" t="s">
        <v>419</v>
      </c>
      <c r="E5" s="3" t="s">
        <v>584</v>
      </c>
      <c r="F5" s="12">
        <v>21603707</v>
      </c>
      <c r="H5" s="6"/>
      <c r="I5" s="6"/>
      <c r="J5" s="6"/>
      <c r="K5" s="6"/>
      <c r="L5" s="6"/>
      <c r="M5" s="6"/>
      <c r="N5" s="6"/>
      <c r="O5" s="6"/>
      <c r="P5" s="6"/>
      <c r="Q5" s="6"/>
      <c r="R5" s="6"/>
    </row>
    <row r="6" spans="1:18">
      <c r="A6" s="26" t="s">
        <v>420</v>
      </c>
      <c r="B6" s="3" t="s">
        <v>421</v>
      </c>
      <c r="C6" s="2" t="s">
        <v>582</v>
      </c>
      <c r="D6" s="5" t="s">
        <v>175</v>
      </c>
      <c r="E6" s="3" t="s">
        <v>584</v>
      </c>
      <c r="F6" s="12">
        <v>21603707</v>
      </c>
    </row>
    <row r="7" spans="1:18">
      <c r="A7" s="26" t="s">
        <v>43</v>
      </c>
      <c r="B7" s="3" t="s">
        <v>422</v>
      </c>
      <c r="C7" s="2" t="s">
        <v>583</v>
      </c>
      <c r="D7" s="5" t="s">
        <v>549</v>
      </c>
      <c r="E7" s="3" t="s">
        <v>584</v>
      </c>
      <c r="F7" s="12">
        <v>12904577</v>
      </c>
    </row>
    <row r="8" spans="1:18">
      <c r="A8" s="40" t="s">
        <v>38</v>
      </c>
      <c r="B8" s="18" t="s">
        <v>539</v>
      </c>
      <c r="C8" s="41" t="s">
        <v>591</v>
      </c>
      <c r="D8" s="5" t="s">
        <v>424</v>
      </c>
      <c r="E8" s="18" t="s">
        <v>584</v>
      </c>
      <c r="F8" s="12">
        <v>12904577</v>
      </c>
    </row>
    <row r="9" spans="1:18">
      <c r="A9" s="26" t="s">
        <v>35</v>
      </c>
      <c r="B9" s="3" t="s">
        <v>540</v>
      </c>
      <c r="C9" s="2" t="s">
        <v>592</v>
      </c>
      <c r="D9" s="5" t="s">
        <v>425</v>
      </c>
      <c r="E9" s="3" t="s">
        <v>584</v>
      </c>
      <c r="F9" s="12">
        <v>12904577</v>
      </c>
    </row>
    <row r="10" spans="1:18">
      <c r="A10" s="40" t="s">
        <v>429</v>
      </c>
      <c r="B10" s="18" t="s">
        <v>427</v>
      </c>
      <c r="C10" s="2" t="s">
        <v>593</v>
      </c>
      <c r="D10" s="5" t="s">
        <v>428</v>
      </c>
      <c r="E10" s="3" t="s">
        <v>590</v>
      </c>
      <c r="H10" s="13"/>
      <c r="J10" s="4"/>
    </row>
    <row r="11" spans="1:18">
      <c r="A11" s="40" t="s">
        <v>426</v>
      </c>
      <c r="B11" s="18" t="s">
        <v>547</v>
      </c>
      <c r="C11" s="2" t="s">
        <v>594</v>
      </c>
      <c r="D11" s="5" t="s">
        <v>430</v>
      </c>
      <c r="E11" s="3" t="s">
        <v>590</v>
      </c>
    </row>
    <row r="12" spans="1:18">
      <c r="A12" s="26" t="s">
        <v>39</v>
      </c>
      <c r="B12" s="3" t="s">
        <v>548</v>
      </c>
      <c r="C12" s="2" t="s">
        <v>595</v>
      </c>
      <c r="D12" s="5" t="s">
        <v>431</v>
      </c>
      <c r="E12" s="3" t="s">
        <v>590</v>
      </c>
    </row>
    <row r="13" spans="1:18">
      <c r="A13" s="40" t="s">
        <v>42</v>
      </c>
      <c r="B13" s="18" t="s">
        <v>432</v>
      </c>
      <c r="C13" s="41" t="s">
        <v>596</v>
      </c>
      <c r="D13" s="5" t="s">
        <v>433</v>
      </c>
      <c r="E13" s="18" t="s">
        <v>590</v>
      </c>
    </row>
    <row r="14" spans="1:18">
      <c r="A14" s="40" t="s">
        <v>40</v>
      </c>
      <c r="B14" s="18" t="s">
        <v>41</v>
      </c>
      <c r="C14" s="2" t="s">
        <v>595</v>
      </c>
      <c r="D14" s="5" t="s">
        <v>424</v>
      </c>
      <c r="E14" s="3" t="s">
        <v>590</v>
      </c>
      <c r="H14"/>
      <c r="I14"/>
      <c r="J14"/>
      <c r="K14"/>
      <c r="L14"/>
      <c r="M14"/>
      <c r="N14"/>
      <c r="O14"/>
      <c r="P14"/>
      <c r="Q14"/>
      <c r="R14"/>
    </row>
    <row r="15" spans="1:18">
      <c r="A15" s="26" t="s">
        <v>44</v>
      </c>
      <c r="B15" s="3" t="s">
        <v>45</v>
      </c>
      <c r="C15" s="2" t="s">
        <v>597</v>
      </c>
      <c r="D15" s="5" t="s">
        <v>423</v>
      </c>
      <c r="E15" s="3" t="s">
        <v>584</v>
      </c>
      <c r="F15" s="12">
        <v>21603707</v>
      </c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</row>
    <row r="16" spans="1:18">
      <c r="A16" s="40" t="s">
        <v>36</v>
      </c>
      <c r="B16" s="18" t="s">
        <v>551</v>
      </c>
      <c r="C16" s="2" t="s">
        <v>598</v>
      </c>
      <c r="D16" s="5" t="s">
        <v>549</v>
      </c>
      <c r="E16" s="3" t="s">
        <v>590</v>
      </c>
      <c r="H16" s="13"/>
      <c r="J16" s="4"/>
    </row>
    <row r="17" spans="1:18" ht="13.5" thickBot="1">
      <c r="A17" s="26" t="s">
        <v>37</v>
      </c>
      <c r="B17" s="3" t="s">
        <v>550</v>
      </c>
      <c r="C17" s="2" t="s">
        <v>599</v>
      </c>
      <c r="D17" s="5" t="s">
        <v>549</v>
      </c>
      <c r="E17" s="3" t="s">
        <v>584</v>
      </c>
      <c r="F17" s="12">
        <v>21603707</v>
      </c>
    </row>
    <row r="18" spans="1:18">
      <c r="A18" s="27" t="s">
        <v>1223</v>
      </c>
      <c r="B18" s="27"/>
      <c r="C18" s="27" t="s">
        <v>921</v>
      </c>
      <c r="D18" s="28" t="s">
        <v>27</v>
      </c>
      <c r="E18" s="27"/>
      <c r="F18" s="59"/>
      <c r="G18" s="28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</row>
    <row r="19" spans="1:18">
      <c r="A19" s="7" t="s">
        <v>1225</v>
      </c>
      <c r="B19" s="18" t="s">
        <v>26</v>
      </c>
      <c r="C19" s="3" t="s">
        <v>955</v>
      </c>
      <c r="D19" s="5" t="s">
        <v>1226</v>
      </c>
      <c r="E19" s="3" t="s">
        <v>590</v>
      </c>
      <c r="G19" s="5" t="s">
        <v>1376</v>
      </c>
      <c r="H19" s="23"/>
      <c r="I19" s="23"/>
      <c r="J19" s="23"/>
      <c r="K19" s="23"/>
      <c r="L19" s="23"/>
      <c r="M19" s="23"/>
      <c r="N19" s="23"/>
      <c r="O19" s="23"/>
      <c r="P19" s="23"/>
      <c r="Q19" s="23"/>
      <c r="R19" s="23"/>
    </row>
    <row r="20" spans="1:18" ht="13.5" thickBot="1">
      <c r="A20" s="7" t="s">
        <v>1222</v>
      </c>
      <c r="B20" s="18" t="s">
        <v>655</v>
      </c>
      <c r="C20" s="18" t="s">
        <v>955</v>
      </c>
      <c r="D20" s="5" t="s">
        <v>27</v>
      </c>
      <c r="E20" s="18" t="s">
        <v>590</v>
      </c>
      <c r="G20" s="5" t="s">
        <v>1376</v>
      </c>
      <c r="H20" s="13"/>
      <c r="J20" s="4"/>
    </row>
    <row r="21" spans="1:18">
      <c r="A21" s="27" t="s">
        <v>1227</v>
      </c>
      <c r="B21" s="27"/>
      <c r="C21" s="27" t="s">
        <v>927</v>
      </c>
      <c r="D21" s="28" t="s">
        <v>27</v>
      </c>
      <c r="E21" s="27"/>
      <c r="F21" s="59"/>
      <c r="G21" s="28"/>
    </row>
    <row r="22" spans="1:18" ht="13.5" thickBot="1">
      <c r="A22" s="17" t="s">
        <v>1228</v>
      </c>
      <c r="B22" s="3" t="s">
        <v>1221</v>
      </c>
      <c r="C22" s="3" t="s">
        <v>598</v>
      </c>
      <c r="D22" s="5" t="s">
        <v>27</v>
      </c>
      <c r="E22" s="3" t="s">
        <v>590</v>
      </c>
    </row>
    <row r="23" spans="1:18">
      <c r="A23" s="27" t="s">
        <v>1328</v>
      </c>
      <c r="B23" s="27"/>
      <c r="C23" s="27" t="s">
        <v>878</v>
      </c>
      <c r="D23" s="27" t="s">
        <v>1024</v>
      </c>
      <c r="E23" s="27"/>
      <c r="F23" s="59"/>
      <c r="G23" s="27"/>
      <c r="H23" s="13"/>
      <c r="I23" s="13"/>
      <c r="J23" s="13"/>
      <c r="K23" s="13"/>
      <c r="L23" s="13"/>
      <c r="M23" s="13"/>
      <c r="N23" s="13"/>
      <c r="O23" s="13"/>
      <c r="P23" s="13"/>
      <c r="Q23" s="13"/>
      <c r="R23" s="13"/>
    </row>
    <row r="24" spans="1:18" customFormat="1">
      <c r="A24" s="17" t="s">
        <v>1027</v>
      </c>
      <c r="B24" t="s">
        <v>1006</v>
      </c>
      <c r="C24" s="3" t="s">
        <v>850</v>
      </c>
      <c r="D24" t="s">
        <v>1025</v>
      </c>
      <c r="E24" s="5" t="s">
        <v>590</v>
      </c>
      <c r="F24" s="54"/>
      <c r="G24" s="1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</row>
    <row r="25" spans="1:18" customFormat="1" ht="13.5" thickBot="1">
      <c r="A25" s="7" t="s">
        <v>1029</v>
      </c>
      <c r="B25" s="18" t="s">
        <v>1026</v>
      </c>
      <c r="C25" s="3" t="s">
        <v>850</v>
      </c>
      <c r="D25" s="3" t="s">
        <v>1024</v>
      </c>
      <c r="E25" s="5" t="s">
        <v>590</v>
      </c>
      <c r="F25" s="54"/>
      <c r="G25" s="1"/>
    </row>
    <row r="26" spans="1:18">
      <c r="A26" s="27" t="s">
        <v>533</v>
      </c>
      <c r="B26" s="27"/>
      <c r="C26" s="27" t="s">
        <v>589</v>
      </c>
      <c r="D26" s="28" t="s">
        <v>13</v>
      </c>
      <c r="E26" s="27"/>
      <c r="F26" s="59"/>
      <c r="G26" s="28"/>
      <c r="H26" s="13"/>
      <c r="J26" s="4"/>
    </row>
    <row r="27" spans="1:18" s="10" customFormat="1">
      <c r="A27" s="17" t="s">
        <v>610</v>
      </c>
      <c r="B27" s="3" t="s">
        <v>59</v>
      </c>
      <c r="C27" s="3" t="s">
        <v>611</v>
      </c>
      <c r="D27" s="3" t="s">
        <v>609</v>
      </c>
      <c r="E27" s="3" t="s">
        <v>590</v>
      </c>
      <c r="F27" s="12"/>
      <c r="G27" s="5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</row>
    <row r="28" spans="1:18" s="10" customFormat="1">
      <c r="A28" s="7" t="s">
        <v>48</v>
      </c>
      <c r="B28" s="3" t="s">
        <v>50</v>
      </c>
      <c r="C28" s="18" t="s">
        <v>612</v>
      </c>
      <c r="D28" s="3" t="s">
        <v>51</v>
      </c>
      <c r="E28" s="3" t="s">
        <v>584</v>
      </c>
      <c r="F28" s="12">
        <v>18539789</v>
      </c>
      <c r="G28" s="5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</row>
    <row r="29" spans="1:18" s="10" customFormat="1">
      <c r="A29" s="17" t="s">
        <v>55</v>
      </c>
      <c r="B29" s="3" t="s">
        <v>46</v>
      </c>
      <c r="C29" s="3" t="s">
        <v>613</v>
      </c>
      <c r="D29" s="3" t="s">
        <v>54</v>
      </c>
      <c r="E29" s="3" t="s">
        <v>590</v>
      </c>
      <c r="F29" s="12"/>
      <c r="G29" s="5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</row>
    <row r="30" spans="1:18" s="10" customFormat="1">
      <c r="A30" s="17" t="s">
        <v>391</v>
      </c>
      <c r="B30" s="6" t="s">
        <v>614</v>
      </c>
      <c r="C30" s="6" t="s">
        <v>615</v>
      </c>
      <c r="D30" s="6" t="s">
        <v>53</v>
      </c>
      <c r="E30" s="6" t="s">
        <v>584</v>
      </c>
      <c r="F30" s="55">
        <v>20947575</v>
      </c>
      <c r="G30" s="4" t="s">
        <v>1377</v>
      </c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</row>
    <row r="31" spans="1:18">
      <c r="A31" s="17" t="s">
        <v>47</v>
      </c>
      <c r="B31" s="3" t="s">
        <v>52</v>
      </c>
      <c r="C31" s="3" t="s">
        <v>599</v>
      </c>
      <c r="D31" s="3" t="s">
        <v>51</v>
      </c>
      <c r="E31" s="3" t="s">
        <v>590</v>
      </c>
      <c r="F31" s="12">
        <v>18539789</v>
      </c>
    </row>
    <row r="32" spans="1:18">
      <c r="A32" s="7" t="s">
        <v>58</v>
      </c>
      <c r="B32" s="18" t="s">
        <v>616</v>
      </c>
      <c r="C32" s="18" t="s">
        <v>617</v>
      </c>
      <c r="D32" s="3" t="s">
        <v>1229</v>
      </c>
      <c r="E32" s="3" t="s">
        <v>590</v>
      </c>
      <c r="H32" s="13"/>
      <c r="J32" s="4"/>
    </row>
    <row r="33" spans="1:18">
      <c r="A33" s="17" t="s">
        <v>620</v>
      </c>
      <c r="B33" s="3" t="s">
        <v>621</v>
      </c>
      <c r="C33" s="3" t="s">
        <v>619</v>
      </c>
      <c r="D33" s="3" t="s">
        <v>618</v>
      </c>
      <c r="E33" s="3" t="s">
        <v>590</v>
      </c>
    </row>
    <row r="34" spans="1:18" ht="13.5" thickBot="1">
      <c r="A34" s="7" t="s">
        <v>56</v>
      </c>
      <c r="B34" s="9" t="s">
        <v>622</v>
      </c>
      <c r="C34" s="9" t="s">
        <v>623</v>
      </c>
      <c r="D34" s="4" t="s">
        <v>57</v>
      </c>
      <c r="E34" s="6" t="s">
        <v>584</v>
      </c>
      <c r="F34" s="55">
        <v>22084243</v>
      </c>
      <c r="G34" s="4"/>
    </row>
    <row r="35" spans="1:18">
      <c r="A35" s="27" t="s">
        <v>1240</v>
      </c>
      <c r="B35" s="27"/>
      <c r="C35" s="27" t="s">
        <v>589</v>
      </c>
      <c r="D35" s="28" t="s">
        <v>1239</v>
      </c>
      <c r="E35" s="27"/>
      <c r="F35" s="59"/>
      <c r="G35" s="28"/>
    </row>
    <row r="36" spans="1:18">
      <c r="A36" s="7" t="s">
        <v>1242</v>
      </c>
      <c r="B36" s="18" t="s">
        <v>1243</v>
      </c>
      <c r="C36" s="3" t="s">
        <v>816</v>
      </c>
      <c r="D36" s="5" t="s">
        <v>1241</v>
      </c>
      <c r="E36" s="3" t="s">
        <v>590</v>
      </c>
      <c r="H36" s="13"/>
      <c r="J36" s="4"/>
    </row>
    <row r="37" spans="1:18">
      <c r="A37" s="17" t="s">
        <v>1245</v>
      </c>
      <c r="B37" s="3" t="s">
        <v>3</v>
      </c>
      <c r="C37" s="3" t="s">
        <v>907</v>
      </c>
      <c r="D37" s="5" t="s">
        <v>1244</v>
      </c>
      <c r="E37" s="3" t="s">
        <v>590</v>
      </c>
    </row>
    <row r="38" spans="1:18">
      <c r="A38" s="7" t="s">
        <v>1247</v>
      </c>
      <c r="B38" s="18" t="s">
        <v>1246</v>
      </c>
      <c r="C38" s="3" t="s">
        <v>653</v>
      </c>
      <c r="D38" s="5" t="s">
        <v>1241</v>
      </c>
      <c r="E38" s="3" t="s">
        <v>590</v>
      </c>
    </row>
    <row r="39" spans="1:18">
      <c r="A39" s="17" t="s">
        <v>1249</v>
      </c>
      <c r="B39" s="3" t="s">
        <v>1250</v>
      </c>
      <c r="C39" s="3" t="s">
        <v>603</v>
      </c>
      <c r="D39" s="5" t="s">
        <v>1248</v>
      </c>
      <c r="E39" s="3" t="s">
        <v>590</v>
      </c>
    </row>
    <row r="40" spans="1:18">
      <c r="A40" s="7" t="s">
        <v>1251</v>
      </c>
      <c r="B40" s="18" t="s">
        <v>1252</v>
      </c>
      <c r="C40" s="18" t="s">
        <v>709</v>
      </c>
      <c r="D40" s="5" t="s">
        <v>904</v>
      </c>
      <c r="E40" s="3" t="s">
        <v>590</v>
      </c>
    </row>
    <row r="41" spans="1:18">
      <c r="A41" s="17" t="s">
        <v>1253</v>
      </c>
      <c r="B41" s="3" t="s">
        <v>1254</v>
      </c>
      <c r="C41" s="3" t="s">
        <v>595</v>
      </c>
      <c r="D41" s="5" t="s">
        <v>1256</v>
      </c>
      <c r="E41" s="3" t="s">
        <v>590</v>
      </c>
    </row>
    <row r="42" spans="1:18" ht="13.5" thickBot="1">
      <c r="A42" s="17" t="s">
        <v>1255</v>
      </c>
      <c r="B42" s="3" t="s">
        <v>1257</v>
      </c>
      <c r="C42" s="3" t="s">
        <v>850</v>
      </c>
      <c r="D42" s="3" t="s">
        <v>1258</v>
      </c>
      <c r="E42" s="3" t="s">
        <v>590</v>
      </c>
      <c r="H42" s="13"/>
      <c r="J42" s="4"/>
    </row>
    <row r="43" spans="1:18">
      <c r="A43" s="27" t="s">
        <v>1285</v>
      </c>
      <c r="B43" s="27"/>
      <c r="C43" s="27" t="s">
        <v>730</v>
      </c>
      <c r="D43" s="28" t="s">
        <v>1284</v>
      </c>
      <c r="E43" s="27"/>
      <c r="F43" s="59"/>
      <c r="G43" s="28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</row>
    <row r="44" spans="1:18" customFormat="1" ht="13.5" thickBot="1">
      <c r="A44" s="17" t="s">
        <v>1286</v>
      </c>
      <c r="B44" s="3" t="s">
        <v>1288</v>
      </c>
      <c r="C44" s="3" t="s">
        <v>817</v>
      </c>
      <c r="D44" s="3" t="s">
        <v>1287</v>
      </c>
      <c r="E44" s="3" t="s">
        <v>584</v>
      </c>
      <c r="F44" s="54"/>
      <c r="G44" s="1"/>
      <c r="H44" s="13"/>
      <c r="I44" s="3"/>
      <c r="J44" s="4"/>
      <c r="K44" s="3"/>
      <c r="L44" s="3"/>
      <c r="M44" s="3"/>
      <c r="N44" s="3"/>
      <c r="O44" s="3"/>
      <c r="P44" s="3"/>
      <c r="Q44" s="3"/>
      <c r="R44" s="3"/>
    </row>
    <row r="45" spans="1:18">
      <c r="A45" s="27" t="s">
        <v>534</v>
      </c>
      <c r="B45" s="27"/>
      <c r="C45" s="27" t="s">
        <v>589</v>
      </c>
      <c r="D45" s="28" t="s">
        <v>633</v>
      </c>
      <c r="E45" s="27"/>
      <c r="F45" s="59"/>
      <c r="G45" s="28"/>
    </row>
    <row r="46" spans="1:18">
      <c r="A46" s="17" t="s">
        <v>252</v>
      </c>
      <c r="B46" s="3" t="s">
        <v>625</v>
      </c>
      <c r="C46" s="5" t="s">
        <v>582</v>
      </c>
      <c r="D46" s="5" t="s">
        <v>624</v>
      </c>
      <c r="E46" s="3" t="s">
        <v>584</v>
      </c>
      <c r="F46" s="54">
        <v>22039538</v>
      </c>
      <c r="G46" s="1"/>
    </row>
    <row r="47" spans="1:18">
      <c r="A47" s="7" t="s">
        <v>328</v>
      </c>
      <c r="B47" s="18" t="s">
        <v>626</v>
      </c>
      <c r="C47" s="5" t="s">
        <v>582</v>
      </c>
      <c r="D47" s="3" t="s">
        <v>627</v>
      </c>
      <c r="E47" s="3" t="s">
        <v>584</v>
      </c>
      <c r="F47" s="54">
        <v>22039538</v>
      </c>
      <c r="G47" s="1"/>
    </row>
    <row r="48" spans="1:18">
      <c r="A48" s="17" t="s">
        <v>297</v>
      </c>
      <c r="B48" s="3" t="s">
        <v>628</v>
      </c>
      <c r="C48" s="4" t="s">
        <v>601</v>
      </c>
      <c r="D48" s="3" t="s">
        <v>334</v>
      </c>
      <c r="E48" s="3" t="s">
        <v>584</v>
      </c>
      <c r="F48" s="12">
        <v>17905980</v>
      </c>
    </row>
    <row r="49" spans="1:18">
      <c r="A49" s="7" t="s">
        <v>178</v>
      </c>
      <c r="B49" s="18" t="s">
        <v>629</v>
      </c>
      <c r="C49" s="42" t="s">
        <v>582</v>
      </c>
      <c r="D49" s="3" t="s">
        <v>630</v>
      </c>
      <c r="E49" s="3" t="s">
        <v>584</v>
      </c>
      <c r="F49" s="12">
        <v>22039538</v>
      </c>
    </row>
    <row r="50" spans="1:18">
      <c r="A50" s="17" t="s">
        <v>311</v>
      </c>
      <c r="B50" s="3" t="s">
        <v>631</v>
      </c>
      <c r="C50" s="4" t="s">
        <v>601</v>
      </c>
      <c r="D50" s="3" t="s">
        <v>632</v>
      </c>
      <c r="E50" s="3" t="s">
        <v>584</v>
      </c>
      <c r="F50" s="12">
        <v>17905980</v>
      </c>
    </row>
    <row r="51" spans="1:18">
      <c r="A51" s="7" t="s">
        <v>518</v>
      </c>
      <c r="B51" s="18" t="s">
        <v>519</v>
      </c>
      <c r="C51" s="4" t="s">
        <v>634</v>
      </c>
      <c r="D51" s="3" t="s">
        <v>330</v>
      </c>
      <c r="E51" s="3" t="s">
        <v>584</v>
      </c>
      <c r="F51" s="54">
        <v>22039538</v>
      </c>
      <c r="G51" s="1" t="s">
        <v>1378</v>
      </c>
    </row>
    <row r="52" spans="1:18">
      <c r="A52" s="7" t="s">
        <v>318</v>
      </c>
      <c r="B52" s="18" t="s">
        <v>635</v>
      </c>
      <c r="C52" s="4" t="s">
        <v>611</v>
      </c>
      <c r="D52" s="3" t="s">
        <v>636</v>
      </c>
      <c r="E52" s="3" t="s">
        <v>590</v>
      </c>
      <c r="H52"/>
      <c r="I52"/>
      <c r="J52"/>
      <c r="K52"/>
      <c r="L52"/>
      <c r="M52"/>
      <c r="N52"/>
      <c r="O52"/>
      <c r="P52"/>
      <c r="Q52"/>
      <c r="R52"/>
    </row>
    <row r="53" spans="1:18">
      <c r="A53" s="7" t="s">
        <v>373</v>
      </c>
      <c r="B53" s="9" t="s">
        <v>638</v>
      </c>
      <c r="C53" s="4" t="s">
        <v>639</v>
      </c>
      <c r="D53" s="4" t="s">
        <v>637</v>
      </c>
      <c r="E53" s="3" t="s">
        <v>584</v>
      </c>
      <c r="F53" s="54">
        <v>22039538</v>
      </c>
      <c r="G53" s="1" t="s">
        <v>1379</v>
      </c>
      <c r="H53"/>
      <c r="I53"/>
      <c r="J53"/>
      <c r="K53"/>
      <c r="L53"/>
      <c r="M53"/>
      <c r="N53"/>
      <c r="O53"/>
      <c r="P53"/>
      <c r="Q53"/>
      <c r="R53"/>
    </row>
    <row r="54" spans="1:18">
      <c r="A54" s="7" t="s">
        <v>309</v>
      </c>
      <c r="B54" s="18" t="s">
        <v>7</v>
      </c>
      <c r="C54" s="8" t="s">
        <v>640</v>
      </c>
      <c r="D54" s="4" t="s">
        <v>19</v>
      </c>
      <c r="E54" s="3" t="s">
        <v>590</v>
      </c>
      <c r="G54" s="5" t="s">
        <v>1380</v>
      </c>
      <c r="H54" s="13"/>
      <c r="I54" s="13"/>
      <c r="J54" s="13"/>
      <c r="K54" s="13"/>
      <c r="L54" s="13"/>
      <c r="M54" s="13"/>
      <c r="N54" s="13"/>
      <c r="O54" s="13"/>
      <c r="P54" s="13"/>
      <c r="Q54" s="13"/>
      <c r="R54" s="13"/>
    </row>
    <row r="55" spans="1:18">
      <c r="A55" s="17" t="s">
        <v>185</v>
      </c>
      <c r="B55" s="3" t="s">
        <v>642</v>
      </c>
      <c r="C55" s="4" t="s">
        <v>634</v>
      </c>
      <c r="D55" s="3" t="s">
        <v>641</v>
      </c>
      <c r="E55" s="3" t="s">
        <v>590</v>
      </c>
      <c r="H55"/>
      <c r="I55"/>
      <c r="J55"/>
      <c r="K55"/>
      <c r="L55"/>
      <c r="M55"/>
      <c r="N55"/>
      <c r="O55"/>
      <c r="P55"/>
      <c r="Q55"/>
      <c r="R55"/>
    </row>
    <row r="56" spans="1:18">
      <c r="A56" s="17" t="s">
        <v>321</v>
      </c>
      <c r="B56" s="3" t="s">
        <v>643</v>
      </c>
      <c r="C56" s="4" t="s">
        <v>644</v>
      </c>
      <c r="D56" s="3" t="s">
        <v>645</v>
      </c>
      <c r="E56" s="3" t="s">
        <v>584</v>
      </c>
      <c r="F56" s="54">
        <v>22039538</v>
      </c>
      <c r="G56" s="1"/>
    </row>
    <row r="57" spans="1:18">
      <c r="A57" s="7" t="s">
        <v>183</v>
      </c>
      <c r="B57" s="9" t="s">
        <v>173</v>
      </c>
      <c r="C57" s="8" t="s">
        <v>644</v>
      </c>
      <c r="D57" s="6" t="s">
        <v>646</v>
      </c>
      <c r="E57" s="6" t="s">
        <v>584</v>
      </c>
      <c r="F57" s="56">
        <v>22039538</v>
      </c>
      <c r="G57" s="43" t="s">
        <v>1381</v>
      </c>
      <c r="H57" s="13"/>
      <c r="J57" s="4"/>
    </row>
    <row r="58" spans="1:18">
      <c r="A58" s="17" t="s">
        <v>298</v>
      </c>
      <c r="B58" s="3" t="s">
        <v>649</v>
      </c>
      <c r="C58" s="4" t="s">
        <v>647</v>
      </c>
      <c r="D58" s="3" t="s">
        <v>648</v>
      </c>
      <c r="E58" s="3" t="s">
        <v>584</v>
      </c>
      <c r="F58" s="12">
        <v>9573093</v>
      </c>
    </row>
    <row r="59" spans="1:18">
      <c r="A59" s="17" t="s">
        <v>299</v>
      </c>
      <c r="B59" s="3" t="s">
        <v>651</v>
      </c>
      <c r="C59" s="4" t="s">
        <v>640</v>
      </c>
      <c r="D59" s="3" t="s">
        <v>650</v>
      </c>
      <c r="E59" s="3" t="s">
        <v>590</v>
      </c>
      <c r="H59" s="13"/>
      <c r="J59" s="4"/>
    </row>
    <row r="60" spans="1:18">
      <c r="A60" s="17" t="s">
        <v>312</v>
      </c>
      <c r="B60" s="3" t="s">
        <v>664</v>
      </c>
      <c r="C60" s="5" t="s">
        <v>617</v>
      </c>
      <c r="D60" s="3" t="s">
        <v>313</v>
      </c>
      <c r="E60" s="3" t="s">
        <v>584</v>
      </c>
      <c r="F60" s="54">
        <v>22039538</v>
      </c>
      <c r="G60" s="1"/>
    </row>
    <row r="61" spans="1:18">
      <c r="A61" s="7" t="s">
        <v>695</v>
      </c>
      <c r="B61" s="18" t="s">
        <v>525</v>
      </c>
      <c r="C61" s="5" t="s">
        <v>613</v>
      </c>
      <c r="D61" s="3" t="s">
        <v>694</v>
      </c>
      <c r="E61" s="3" t="s">
        <v>584</v>
      </c>
      <c r="F61" s="54">
        <v>22039538</v>
      </c>
      <c r="G61" s="1"/>
    </row>
    <row r="62" spans="1:18">
      <c r="A62" s="17" t="s">
        <v>319</v>
      </c>
      <c r="B62" s="3" t="s">
        <v>698</v>
      </c>
      <c r="C62" s="5" t="s">
        <v>613</v>
      </c>
      <c r="D62" s="3" t="s">
        <v>697</v>
      </c>
      <c r="E62" s="3" t="s">
        <v>590</v>
      </c>
      <c r="H62" s="13"/>
      <c r="J62" s="4"/>
    </row>
    <row r="63" spans="1:18">
      <c r="A63" s="7" t="s">
        <v>391</v>
      </c>
      <c r="B63" s="18" t="s">
        <v>614</v>
      </c>
      <c r="C63" s="5" t="s">
        <v>692</v>
      </c>
      <c r="D63" s="3" t="s">
        <v>691</v>
      </c>
      <c r="E63" s="3" t="s">
        <v>584</v>
      </c>
      <c r="F63" s="12">
        <v>17905980</v>
      </c>
      <c r="G63" s="5" t="s">
        <v>1377</v>
      </c>
    </row>
    <row r="64" spans="1:18">
      <c r="A64" s="17" t="s">
        <v>164</v>
      </c>
      <c r="B64" s="3" t="s">
        <v>480</v>
      </c>
      <c r="C64" s="5" t="s">
        <v>696</v>
      </c>
      <c r="D64" s="3" t="s">
        <v>24</v>
      </c>
      <c r="E64" s="3" t="s">
        <v>584</v>
      </c>
      <c r="F64" s="54">
        <v>22039538</v>
      </c>
      <c r="G64" s="1" t="s">
        <v>1382</v>
      </c>
      <c r="H64" s="13"/>
      <c r="J64" s="4"/>
    </row>
    <row r="65" spans="1:18">
      <c r="A65" s="17" t="s">
        <v>188</v>
      </c>
      <c r="B65" s="3" t="s">
        <v>657</v>
      </c>
      <c r="C65" s="5" t="s">
        <v>602</v>
      </c>
      <c r="D65" s="3" t="s">
        <v>189</v>
      </c>
      <c r="E65" s="3" t="s">
        <v>584</v>
      </c>
      <c r="F65" s="12">
        <v>15345406</v>
      </c>
    </row>
    <row r="66" spans="1:18">
      <c r="A66" s="17" t="s">
        <v>654</v>
      </c>
      <c r="B66" s="3" t="s">
        <v>652</v>
      </c>
      <c r="C66" s="4" t="s">
        <v>653</v>
      </c>
      <c r="D66" s="3" t="s">
        <v>546</v>
      </c>
      <c r="E66" s="3" t="s">
        <v>584</v>
      </c>
      <c r="F66" s="54">
        <v>22039538</v>
      </c>
      <c r="G66" s="1"/>
    </row>
    <row r="67" spans="1:18">
      <c r="A67" s="17" t="s">
        <v>174</v>
      </c>
      <c r="B67" s="6" t="s">
        <v>524</v>
      </c>
      <c r="C67" s="8" t="s">
        <v>653</v>
      </c>
      <c r="D67" s="4" t="s">
        <v>693</v>
      </c>
      <c r="E67" s="6" t="s">
        <v>584</v>
      </c>
      <c r="F67" s="56">
        <v>22039538</v>
      </c>
      <c r="G67" s="43" t="s">
        <v>1381</v>
      </c>
    </row>
    <row r="68" spans="1:18" customFormat="1">
      <c r="A68" s="17" t="s">
        <v>194</v>
      </c>
      <c r="B68" t="s">
        <v>703</v>
      </c>
      <c r="C68" s="5" t="s">
        <v>704</v>
      </c>
      <c r="D68" t="s">
        <v>702</v>
      </c>
      <c r="E68" s="3" t="s">
        <v>590</v>
      </c>
      <c r="F68" s="54"/>
      <c r="G68" s="1"/>
    </row>
    <row r="69" spans="1:18" customFormat="1">
      <c r="A69" s="17" t="s">
        <v>716</v>
      </c>
      <c r="B69" t="s">
        <v>715</v>
      </c>
      <c r="C69" s="5" t="s">
        <v>602</v>
      </c>
      <c r="D69" t="s">
        <v>714</v>
      </c>
      <c r="E69" s="3" t="s">
        <v>590</v>
      </c>
      <c r="F69" s="54"/>
      <c r="G69" s="1"/>
      <c r="H69" s="13"/>
      <c r="I69" s="3"/>
      <c r="J69" s="4"/>
      <c r="K69" s="3"/>
      <c r="L69" s="3"/>
      <c r="M69" s="3"/>
      <c r="N69" s="3"/>
      <c r="O69" s="3"/>
      <c r="P69" s="3"/>
      <c r="Q69" s="3"/>
      <c r="R69" s="3"/>
    </row>
    <row r="70" spans="1:18" customFormat="1">
      <c r="A70" s="17" t="s">
        <v>179</v>
      </c>
      <c r="B70" t="s">
        <v>717</v>
      </c>
      <c r="C70" s="5" t="s">
        <v>704</v>
      </c>
      <c r="D70" s="3" t="s">
        <v>718</v>
      </c>
      <c r="E70" s="3" t="s">
        <v>584</v>
      </c>
      <c r="F70" s="54">
        <v>22039538</v>
      </c>
      <c r="G70" s="1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</row>
    <row r="71" spans="1:18">
      <c r="A71" s="17" t="s">
        <v>148</v>
      </c>
      <c r="B71" s="3" t="s">
        <v>192</v>
      </c>
      <c r="C71" s="5" t="s">
        <v>700</v>
      </c>
      <c r="D71" s="3" t="s">
        <v>701</v>
      </c>
      <c r="E71" s="3" t="s">
        <v>584</v>
      </c>
      <c r="F71" s="54">
        <v>22039538</v>
      </c>
      <c r="G71" s="1"/>
    </row>
    <row r="72" spans="1:18">
      <c r="A72" s="17" t="s">
        <v>67</v>
      </c>
      <c r="B72" s="6" t="s">
        <v>370</v>
      </c>
      <c r="C72" s="4" t="s">
        <v>607</v>
      </c>
      <c r="D72" s="6" t="s">
        <v>472</v>
      </c>
      <c r="E72" s="6" t="s">
        <v>584</v>
      </c>
      <c r="F72" s="56">
        <v>22039538</v>
      </c>
      <c r="G72" s="43" t="s">
        <v>1383</v>
      </c>
      <c r="H72" s="13"/>
      <c r="J72" s="4"/>
    </row>
    <row r="73" spans="1:18">
      <c r="A73" s="7" t="s">
        <v>68</v>
      </c>
      <c r="B73" s="18" t="s">
        <v>368</v>
      </c>
      <c r="C73" s="5" t="s">
        <v>607</v>
      </c>
      <c r="D73" s="4" t="s">
        <v>712</v>
      </c>
      <c r="E73" s="3" t="s">
        <v>584</v>
      </c>
      <c r="F73" s="54">
        <v>22039538</v>
      </c>
      <c r="G73" s="4" t="s">
        <v>1383</v>
      </c>
    </row>
    <row r="74" spans="1:18">
      <c r="A74" s="7" t="s">
        <v>713</v>
      </c>
      <c r="B74" s="18" t="s">
        <v>369</v>
      </c>
      <c r="C74" s="5" t="s">
        <v>591</v>
      </c>
      <c r="D74" s="4" t="s">
        <v>712</v>
      </c>
      <c r="E74" s="3" t="s">
        <v>584</v>
      </c>
      <c r="F74" s="54">
        <v>22039538</v>
      </c>
      <c r="G74" s="4" t="s">
        <v>1383</v>
      </c>
      <c r="H74" s="13"/>
      <c r="J74" s="4"/>
    </row>
    <row r="75" spans="1:18">
      <c r="A75" s="17" t="s">
        <v>493</v>
      </c>
      <c r="B75" s="3" t="s">
        <v>494</v>
      </c>
      <c r="C75" s="5" t="s">
        <v>711</v>
      </c>
      <c r="D75" s="3" t="s">
        <v>710</v>
      </c>
      <c r="E75" s="3" t="s">
        <v>584</v>
      </c>
      <c r="F75" s="54">
        <v>22039538</v>
      </c>
      <c r="G75" s="1" t="s">
        <v>1384</v>
      </c>
    </row>
    <row r="76" spans="1:18">
      <c r="A76" s="17" t="s">
        <v>300</v>
      </c>
      <c r="B76" s="3" t="s">
        <v>708</v>
      </c>
      <c r="C76" s="5" t="s">
        <v>709</v>
      </c>
      <c r="D76" s="3" t="s">
        <v>301</v>
      </c>
      <c r="E76" s="3" t="s">
        <v>590</v>
      </c>
    </row>
    <row r="77" spans="1:18">
      <c r="A77" s="17" t="s">
        <v>317</v>
      </c>
      <c r="B77" s="3" t="s">
        <v>663</v>
      </c>
      <c r="C77" s="5" t="s">
        <v>704</v>
      </c>
      <c r="D77" s="3" t="s">
        <v>705</v>
      </c>
      <c r="E77" s="3" t="s">
        <v>584</v>
      </c>
      <c r="F77" s="54">
        <v>22039538</v>
      </c>
      <c r="G77" s="1"/>
    </row>
    <row r="78" spans="1:18">
      <c r="A78" s="17" t="s">
        <v>163</v>
      </c>
      <c r="B78" s="3" t="s">
        <v>481</v>
      </c>
      <c r="C78" s="5" t="s">
        <v>699</v>
      </c>
      <c r="D78" s="3" t="s">
        <v>24</v>
      </c>
      <c r="E78" s="3" t="s">
        <v>584</v>
      </c>
      <c r="F78" s="54">
        <v>22039538</v>
      </c>
      <c r="G78" s="1" t="s">
        <v>1382</v>
      </c>
      <c r="H78"/>
      <c r="I78"/>
      <c r="J78"/>
      <c r="K78"/>
      <c r="L78"/>
      <c r="M78"/>
      <c r="N78"/>
      <c r="O78"/>
      <c r="P78"/>
      <c r="Q78"/>
      <c r="R78"/>
    </row>
    <row r="79" spans="1:18">
      <c r="A79" s="17" t="s">
        <v>320</v>
      </c>
      <c r="B79" s="3" t="s">
        <v>668</v>
      </c>
      <c r="C79" s="5" t="s">
        <v>706</v>
      </c>
      <c r="D79" s="3" t="s">
        <v>707</v>
      </c>
      <c r="E79" s="3" t="s">
        <v>584</v>
      </c>
      <c r="F79" s="54">
        <v>22039538</v>
      </c>
      <c r="G79" s="1"/>
    </row>
    <row r="80" spans="1:18">
      <c r="A80" s="17" t="s">
        <v>87</v>
      </c>
      <c r="B80" s="18" t="s">
        <v>92</v>
      </c>
      <c r="C80" s="5" t="s">
        <v>644</v>
      </c>
      <c r="D80" s="5" t="s">
        <v>484</v>
      </c>
      <c r="E80" s="3" t="s">
        <v>590</v>
      </c>
      <c r="G80" s="5" t="s">
        <v>1379</v>
      </c>
    </row>
    <row r="81" spans="1:18">
      <c r="A81" s="17" t="s">
        <v>526</v>
      </c>
      <c r="B81" s="3" t="s">
        <v>679</v>
      </c>
      <c r="C81" s="5" t="s">
        <v>619</v>
      </c>
      <c r="D81" s="3" t="s">
        <v>722</v>
      </c>
      <c r="E81" s="3" t="s">
        <v>584</v>
      </c>
      <c r="F81" s="54">
        <v>22039538</v>
      </c>
      <c r="G81" s="1"/>
    </row>
    <row r="82" spans="1:18">
      <c r="A82" s="17" t="s">
        <v>184</v>
      </c>
      <c r="B82" s="44" t="s">
        <v>720</v>
      </c>
      <c r="C82" s="5" t="s">
        <v>613</v>
      </c>
      <c r="D82" t="s">
        <v>721</v>
      </c>
      <c r="E82" s="3" t="s">
        <v>590</v>
      </c>
      <c r="F82" s="54"/>
      <c r="G82" s="1"/>
    </row>
    <row r="83" spans="1:18">
      <c r="A83" s="17" t="s">
        <v>527</v>
      </c>
      <c r="B83" s="3" t="s">
        <v>191</v>
      </c>
      <c r="C83" s="5" t="s">
        <v>596</v>
      </c>
      <c r="D83" s="3" t="s">
        <v>750</v>
      </c>
      <c r="E83" s="3" t="s">
        <v>590</v>
      </c>
      <c r="H83" s="13"/>
      <c r="J83" s="4"/>
    </row>
    <row r="84" spans="1:18">
      <c r="A84" s="17" t="s">
        <v>234</v>
      </c>
      <c r="B84" s="3" t="s">
        <v>236</v>
      </c>
      <c r="C84" s="5" t="s">
        <v>596</v>
      </c>
      <c r="D84" s="3" t="s">
        <v>235</v>
      </c>
      <c r="E84" s="3" t="s">
        <v>590</v>
      </c>
    </row>
    <row r="85" spans="1:18">
      <c r="A85" s="7" t="s">
        <v>199</v>
      </c>
      <c r="B85" s="18" t="s">
        <v>200</v>
      </c>
      <c r="C85" s="5" t="s">
        <v>596</v>
      </c>
      <c r="D85" s="3" t="s">
        <v>751</v>
      </c>
      <c r="E85" s="3" t="s">
        <v>590</v>
      </c>
    </row>
    <row r="86" spans="1:18">
      <c r="A86" s="17" t="s">
        <v>325</v>
      </c>
      <c r="B86" s="3" t="s">
        <v>675</v>
      </c>
      <c r="C86" s="5" t="s">
        <v>752</v>
      </c>
      <c r="D86" s="3" t="s">
        <v>755</v>
      </c>
      <c r="E86" s="3" t="s">
        <v>584</v>
      </c>
      <c r="F86" s="54">
        <v>22039538</v>
      </c>
      <c r="G86" s="1"/>
      <c r="H86" s="13"/>
      <c r="J86" s="4"/>
    </row>
    <row r="87" spans="1:18">
      <c r="A87" s="17" t="s">
        <v>737</v>
      </c>
      <c r="B87" s="3" t="s">
        <v>736</v>
      </c>
      <c r="C87" s="5" t="s">
        <v>739</v>
      </c>
      <c r="D87" s="3" t="s">
        <v>738</v>
      </c>
      <c r="E87" s="3" t="s">
        <v>590</v>
      </c>
    </row>
    <row r="88" spans="1:18">
      <c r="A88" s="17" t="s">
        <v>190</v>
      </c>
      <c r="B88" t="s">
        <v>749</v>
      </c>
      <c r="C88" s="5" t="s">
        <v>606</v>
      </c>
      <c r="D88" s="3" t="s">
        <v>866</v>
      </c>
      <c r="E88" s="3" t="s">
        <v>584</v>
      </c>
      <c r="F88" s="54">
        <v>22039538</v>
      </c>
      <c r="G88" s="1"/>
      <c r="H88" s="13"/>
      <c r="J88" s="4"/>
    </row>
    <row r="89" spans="1:18">
      <c r="A89" s="17" t="s">
        <v>248</v>
      </c>
      <c r="B89" s="3" t="s">
        <v>684</v>
      </c>
      <c r="C89" s="5" t="s">
        <v>598</v>
      </c>
      <c r="D89" s="3" t="s">
        <v>741</v>
      </c>
      <c r="E89" s="3" t="s">
        <v>590</v>
      </c>
      <c r="H89" s="13"/>
      <c r="J89" s="4"/>
    </row>
    <row r="90" spans="1:18">
      <c r="A90" s="17" t="s">
        <v>292</v>
      </c>
      <c r="B90" t="s">
        <v>744</v>
      </c>
      <c r="C90" s="5" t="s">
        <v>745</v>
      </c>
      <c r="D90" t="s">
        <v>746</v>
      </c>
      <c r="E90" s="3" t="s">
        <v>590</v>
      </c>
      <c r="F90" s="54"/>
      <c r="G90" s="1"/>
    </row>
    <row r="91" spans="1:18">
      <c r="A91" s="7" t="s">
        <v>367</v>
      </c>
      <c r="B91" s="18" t="s">
        <v>661</v>
      </c>
      <c r="C91" s="42" t="s">
        <v>748</v>
      </c>
      <c r="D91" s="18" t="s">
        <v>489</v>
      </c>
      <c r="E91" s="3" t="s">
        <v>584</v>
      </c>
      <c r="F91" s="62">
        <v>22039538</v>
      </c>
      <c r="G91" s="63"/>
    </row>
    <row r="92" spans="1:18">
      <c r="A92" s="7" t="s">
        <v>282</v>
      </c>
      <c r="B92" s="18" t="s">
        <v>667</v>
      </c>
      <c r="C92" s="5" t="s">
        <v>709</v>
      </c>
      <c r="D92" s="3" t="s">
        <v>17</v>
      </c>
      <c r="E92" s="3" t="s">
        <v>584</v>
      </c>
      <c r="F92" s="54">
        <v>22039538</v>
      </c>
      <c r="G92" s="1" t="s">
        <v>1385</v>
      </c>
      <c r="H92" s="13"/>
      <c r="J92" s="4"/>
    </row>
    <row r="93" spans="1:18">
      <c r="A93" s="7" t="s">
        <v>362</v>
      </c>
      <c r="B93" s="18" t="s">
        <v>485</v>
      </c>
      <c r="C93" s="42" t="s">
        <v>592</v>
      </c>
      <c r="D93" s="5" t="s">
        <v>484</v>
      </c>
      <c r="E93" s="3" t="s">
        <v>584</v>
      </c>
      <c r="F93" s="12">
        <v>19542285</v>
      </c>
      <c r="G93" s="5" t="s">
        <v>1386</v>
      </c>
      <c r="H93"/>
      <c r="I93"/>
      <c r="J93"/>
      <c r="K93"/>
      <c r="L93"/>
      <c r="M93"/>
      <c r="N93"/>
      <c r="O93"/>
      <c r="P93"/>
      <c r="Q93"/>
      <c r="R93"/>
    </row>
    <row r="94" spans="1:18">
      <c r="A94" s="17" t="s">
        <v>310</v>
      </c>
      <c r="B94" s="3" t="s">
        <v>685</v>
      </c>
      <c r="C94" s="5" t="s">
        <v>592</v>
      </c>
      <c r="D94" s="3" t="s">
        <v>833</v>
      </c>
      <c r="E94" s="3" t="s">
        <v>590</v>
      </c>
      <c r="H94" s="13"/>
      <c r="J94" s="4"/>
    </row>
    <row r="95" spans="1:18">
      <c r="A95" s="7" t="s">
        <v>1222</v>
      </c>
      <c r="B95" s="18" t="s">
        <v>655</v>
      </c>
      <c r="C95" s="5" t="s">
        <v>719</v>
      </c>
      <c r="D95" s="5" t="s">
        <v>732</v>
      </c>
      <c r="E95" s="3" t="s">
        <v>584</v>
      </c>
      <c r="F95" s="54">
        <v>22039538</v>
      </c>
      <c r="G95" s="1" t="s">
        <v>1376</v>
      </c>
    </row>
    <row r="96" spans="1:18">
      <c r="A96" s="17" t="s">
        <v>1264</v>
      </c>
      <c r="B96" s="3" t="s">
        <v>660</v>
      </c>
      <c r="C96" s="5" t="s">
        <v>719</v>
      </c>
      <c r="D96" s="5" t="s">
        <v>495</v>
      </c>
      <c r="E96" s="3" t="s">
        <v>584</v>
      </c>
      <c r="F96" s="12">
        <v>17996092</v>
      </c>
      <c r="G96" s="5" t="s">
        <v>1385</v>
      </c>
    </row>
    <row r="97" spans="1:18">
      <c r="A97" s="7" t="s">
        <v>197</v>
      </c>
      <c r="B97" s="3" t="s">
        <v>198</v>
      </c>
      <c r="C97" s="5" t="s">
        <v>719</v>
      </c>
      <c r="D97" s="3" t="s">
        <v>754</v>
      </c>
      <c r="E97" s="3" t="s">
        <v>590</v>
      </c>
      <c r="F97" s="55"/>
      <c r="G97" s="4"/>
      <c r="H97" s="13"/>
      <c r="J97" s="4"/>
    </row>
    <row r="98" spans="1:18">
      <c r="A98" s="7" t="s">
        <v>203</v>
      </c>
      <c r="B98" s="18" t="s">
        <v>665</v>
      </c>
      <c r="C98" s="42" t="s">
        <v>728</v>
      </c>
      <c r="D98" s="3" t="s">
        <v>341</v>
      </c>
      <c r="E98" s="18" t="s">
        <v>584</v>
      </c>
      <c r="F98" s="54">
        <v>22039538</v>
      </c>
      <c r="G98" s="1"/>
      <c r="H98" s="13"/>
      <c r="J98" s="4"/>
    </row>
    <row r="99" spans="1:18">
      <c r="A99" s="17" t="s">
        <v>323</v>
      </c>
      <c r="B99" s="3" t="s">
        <v>682</v>
      </c>
      <c r="C99" s="5" t="s">
        <v>728</v>
      </c>
      <c r="D99" s="3" t="s">
        <v>727</v>
      </c>
      <c r="E99" s="3" t="s">
        <v>584</v>
      </c>
      <c r="F99" s="12">
        <v>20671018</v>
      </c>
    </row>
    <row r="100" spans="1:18">
      <c r="A100" s="7" t="s">
        <v>322</v>
      </c>
      <c r="B100" s="9" t="s">
        <v>982</v>
      </c>
      <c r="C100" s="4" t="s">
        <v>704</v>
      </c>
      <c r="D100" s="6" t="s">
        <v>723</v>
      </c>
      <c r="E100" s="6" t="s">
        <v>584</v>
      </c>
      <c r="F100" s="55">
        <v>11029416</v>
      </c>
      <c r="G100" s="4" t="s">
        <v>1387</v>
      </c>
    </row>
    <row r="101" spans="1:18">
      <c r="A101" s="7" t="s">
        <v>204</v>
      </c>
      <c r="B101" s="9" t="s">
        <v>666</v>
      </c>
      <c r="C101" s="4" t="s">
        <v>706</v>
      </c>
      <c r="D101" s="6" t="s">
        <v>740</v>
      </c>
      <c r="E101" s="6" t="s">
        <v>584</v>
      </c>
      <c r="F101" s="56">
        <v>22039538</v>
      </c>
      <c r="G101" s="43" t="s">
        <v>1387</v>
      </c>
    </row>
    <row r="102" spans="1:18">
      <c r="A102" s="17" t="s">
        <v>209</v>
      </c>
      <c r="B102" t="s">
        <v>725</v>
      </c>
      <c r="C102" s="5" t="s">
        <v>706</v>
      </c>
      <c r="D102" t="s">
        <v>724</v>
      </c>
      <c r="E102" s="3" t="s">
        <v>590</v>
      </c>
      <c r="F102" s="54"/>
      <c r="G102" s="1"/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</row>
    <row r="103" spans="1:18">
      <c r="A103" s="17" t="s">
        <v>196</v>
      </c>
      <c r="B103" s="6" t="s">
        <v>747</v>
      </c>
      <c r="C103" s="4" t="s">
        <v>602</v>
      </c>
      <c r="D103" s="6" t="s">
        <v>753</v>
      </c>
      <c r="E103" s="6" t="s">
        <v>584</v>
      </c>
      <c r="F103" s="56">
        <v>22039538</v>
      </c>
      <c r="G103" s="43" t="s">
        <v>1387</v>
      </c>
    </row>
    <row r="104" spans="1:18">
      <c r="A104" s="17" t="s">
        <v>314</v>
      </c>
      <c r="B104" s="3" t="s">
        <v>659</v>
      </c>
      <c r="C104" s="5" t="s">
        <v>653</v>
      </c>
      <c r="D104" s="3" t="s">
        <v>726</v>
      </c>
      <c r="E104" s="3" t="s">
        <v>584</v>
      </c>
      <c r="F104" s="54">
        <v>22039538</v>
      </c>
      <c r="G104" s="1"/>
      <c r="H104" s="14"/>
      <c r="J104" s="4"/>
    </row>
    <row r="105" spans="1:18">
      <c r="A105" s="17" t="s">
        <v>324</v>
      </c>
      <c r="B105" s="3" t="s">
        <v>656</v>
      </c>
      <c r="C105" s="5" t="s">
        <v>757</v>
      </c>
      <c r="D105" s="3" t="s">
        <v>338</v>
      </c>
      <c r="E105" s="3" t="s">
        <v>584</v>
      </c>
      <c r="F105" s="54">
        <v>22039538</v>
      </c>
      <c r="G105" s="1"/>
    </row>
    <row r="106" spans="1:18">
      <c r="A106" s="7" t="s">
        <v>88</v>
      </c>
      <c r="B106" s="18" t="s">
        <v>487</v>
      </c>
      <c r="C106" s="42" t="s">
        <v>653</v>
      </c>
      <c r="D106" s="3" t="s">
        <v>516</v>
      </c>
      <c r="E106" s="3" t="s">
        <v>584</v>
      </c>
      <c r="F106" s="54">
        <v>22039538</v>
      </c>
      <c r="G106" s="1" t="s">
        <v>1379</v>
      </c>
    </row>
    <row r="107" spans="1:18">
      <c r="A107" s="17" t="s">
        <v>315</v>
      </c>
      <c r="B107" s="18" t="s">
        <v>316</v>
      </c>
      <c r="C107" s="5" t="s">
        <v>752</v>
      </c>
      <c r="D107" s="3" t="s">
        <v>754</v>
      </c>
      <c r="E107" s="3" t="s">
        <v>584</v>
      </c>
      <c r="F107" s="54">
        <v>22039538</v>
      </c>
      <c r="G107" s="1" t="s">
        <v>1388</v>
      </c>
    </row>
    <row r="108" spans="1:18">
      <c r="A108" s="17" t="s">
        <v>303</v>
      </c>
      <c r="B108" t="s">
        <v>767</v>
      </c>
      <c r="C108" s="5" t="s">
        <v>601</v>
      </c>
      <c r="D108" s="3" t="s">
        <v>768</v>
      </c>
      <c r="E108" s="3" t="s">
        <v>584</v>
      </c>
      <c r="F108" s="54">
        <v>18565772</v>
      </c>
      <c r="G108" s="1"/>
    </row>
    <row r="109" spans="1:18">
      <c r="A109" s="17" t="s">
        <v>83</v>
      </c>
      <c r="B109" s="3" t="s">
        <v>483</v>
      </c>
      <c r="C109" s="5" t="s">
        <v>774</v>
      </c>
      <c r="D109" s="5" t="s">
        <v>484</v>
      </c>
      <c r="E109" s="3" t="s">
        <v>584</v>
      </c>
      <c r="F109" s="54">
        <v>22039538</v>
      </c>
      <c r="G109" s="1" t="s">
        <v>1379</v>
      </c>
    </row>
    <row r="110" spans="1:18">
      <c r="A110" s="7" t="s">
        <v>218</v>
      </c>
      <c r="B110" s="18" t="s">
        <v>219</v>
      </c>
      <c r="C110" s="5" t="s">
        <v>595</v>
      </c>
      <c r="D110" s="3" t="s">
        <v>781</v>
      </c>
      <c r="E110" s="3" t="s">
        <v>590</v>
      </c>
    </row>
    <row r="111" spans="1:18">
      <c r="A111" s="17" t="s">
        <v>775</v>
      </c>
      <c r="B111" s="3" t="s">
        <v>276</v>
      </c>
      <c r="C111" s="5" t="s">
        <v>595</v>
      </c>
      <c r="D111" s="3" t="s">
        <v>754</v>
      </c>
      <c r="E111" s="3" t="s">
        <v>590</v>
      </c>
    </row>
    <row r="112" spans="1:18">
      <c r="A112" s="17" t="s">
        <v>212</v>
      </c>
      <c r="B112" t="s">
        <v>213</v>
      </c>
      <c r="C112" s="5" t="s">
        <v>595</v>
      </c>
      <c r="D112" s="3" t="s">
        <v>778</v>
      </c>
      <c r="E112" s="3" t="s">
        <v>590</v>
      </c>
      <c r="F112" s="54"/>
      <c r="G112" s="1"/>
    </row>
    <row r="113" spans="1:18">
      <c r="A113" s="17" t="s">
        <v>214</v>
      </c>
      <c r="B113" t="s">
        <v>215</v>
      </c>
      <c r="C113" s="5" t="s">
        <v>595</v>
      </c>
      <c r="D113" t="s">
        <v>779</v>
      </c>
      <c r="E113" s="3" t="s">
        <v>584</v>
      </c>
      <c r="F113" s="54">
        <v>22039538</v>
      </c>
      <c r="G113" s="1"/>
      <c r="H113"/>
      <c r="I113"/>
      <c r="J113"/>
      <c r="K113"/>
      <c r="L113"/>
      <c r="M113"/>
      <c r="N113"/>
      <c r="O113"/>
      <c r="P113"/>
      <c r="Q113"/>
      <c r="R113"/>
    </row>
    <row r="114" spans="1:18">
      <c r="A114" s="17" t="s">
        <v>733</v>
      </c>
      <c r="B114" s="3" t="s">
        <v>217</v>
      </c>
      <c r="C114" s="5" t="s">
        <v>780</v>
      </c>
      <c r="D114" s="3" t="s">
        <v>216</v>
      </c>
      <c r="E114" s="3" t="s">
        <v>590</v>
      </c>
    </row>
    <row r="115" spans="1:18">
      <c r="A115" s="17" t="s">
        <v>326</v>
      </c>
      <c r="B115" s="3" t="s">
        <v>677</v>
      </c>
      <c r="C115" s="5" t="s">
        <v>776</v>
      </c>
      <c r="D115" s="3" t="s">
        <v>691</v>
      </c>
      <c r="E115" s="3" t="s">
        <v>584</v>
      </c>
      <c r="F115" s="54">
        <v>22039538</v>
      </c>
      <c r="G115" s="1"/>
    </row>
    <row r="116" spans="1:18">
      <c r="A116" s="7" t="s">
        <v>1225</v>
      </c>
      <c r="B116" s="44" t="s">
        <v>26</v>
      </c>
      <c r="C116" s="5" t="s">
        <v>776</v>
      </c>
      <c r="D116" t="s">
        <v>782</v>
      </c>
      <c r="E116" s="3" t="s">
        <v>590</v>
      </c>
      <c r="F116" s="54"/>
      <c r="G116" s="1" t="s">
        <v>1376</v>
      </c>
      <c r="H116" s="13"/>
      <c r="J116" s="4"/>
    </row>
    <row r="117" spans="1:18">
      <c r="A117" s="17" t="s">
        <v>279</v>
      </c>
      <c r="B117" s="3" t="s">
        <v>658</v>
      </c>
      <c r="C117" s="5" t="s">
        <v>596</v>
      </c>
      <c r="D117" s="3" t="s">
        <v>1036</v>
      </c>
      <c r="E117" s="3" t="s">
        <v>584</v>
      </c>
      <c r="F117" s="54">
        <v>22039538</v>
      </c>
      <c r="G117" s="1" t="s">
        <v>1389</v>
      </c>
      <c r="H117" s="13"/>
      <c r="I117" s="13"/>
      <c r="J117" s="13"/>
      <c r="K117" s="13"/>
      <c r="L117" s="13"/>
      <c r="M117" s="13"/>
      <c r="N117" s="13"/>
      <c r="O117" s="13"/>
      <c r="P117" s="21"/>
      <c r="Q117" s="13"/>
      <c r="R117" s="13"/>
    </row>
    <row r="118" spans="1:18">
      <c r="A118" s="17" t="s">
        <v>202</v>
      </c>
      <c r="B118" s="3" t="s">
        <v>662</v>
      </c>
      <c r="C118" s="5" t="s">
        <v>596</v>
      </c>
      <c r="D118" s="3" t="s">
        <v>760</v>
      </c>
      <c r="E118" s="3" t="s">
        <v>584</v>
      </c>
      <c r="F118" s="54">
        <v>22039538</v>
      </c>
      <c r="G118" s="1"/>
    </row>
    <row r="119" spans="1:18">
      <c r="A119" s="17" t="s">
        <v>283</v>
      </c>
      <c r="B119" s="3" t="s">
        <v>284</v>
      </c>
      <c r="C119" s="5" t="s">
        <v>596</v>
      </c>
      <c r="D119" s="3" t="s">
        <v>337</v>
      </c>
      <c r="E119" s="3" t="s">
        <v>584</v>
      </c>
      <c r="F119" s="12">
        <v>18230719</v>
      </c>
    </row>
    <row r="120" spans="1:18">
      <c r="A120" s="7" t="s">
        <v>211</v>
      </c>
      <c r="B120" s="44" t="s">
        <v>211</v>
      </c>
      <c r="C120" s="42" t="s">
        <v>596</v>
      </c>
      <c r="D120" t="s">
        <v>777</v>
      </c>
      <c r="E120" s="18" t="s">
        <v>590</v>
      </c>
      <c r="F120" s="54"/>
      <c r="G120" s="1"/>
    </row>
    <row r="121" spans="1:18">
      <c r="A121" s="17" t="s">
        <v>521</v>
      </c>
      <c r="B121" s="3" t="s">
        <v>522</v>
      </c>
      <c r="C121" s="5" t="s">
        <v>752</v>
      </c>
      <c r="D121" s="3" t="s">
        <v>520</v>
      </c>
      <c r="E121" s="3" t="s">
        <v>584</v>
      </c>
      <c r="F121" s="54">
        <v>22039538</v>
      </c>
      <c r="G121" s="1" t="s">
        <v>1387</v>
      </c>
    </row>
    <row r="122" spans="1:18">
      <c r="A122" s="17" t="s">
        <v>249</v>
      </c>
      <c r="B122" s="3" t="s">
        <v>683</v>
      </c>
      <c r="C122" s="5" t="s">
        <v>752</v>
      </c>
      <c r="D122" s="3" t="s">
        <v>741</v>
      </c>
      <c r="E122" s="3" t="s">
        <v>590</v>
      </c>
    </row>
    <row r="123" spans="1:18">
      <c r="A123" s="17" t="s">
        <v>532</v>
      </c>
      <c r="B123" s="3" t="s">
        <v>254</v>
      </c>
      <c r="C123" s="5" t="s">
        <v>757</v>
      </c>
      <c r="D123" s="3" t="s">
        <v>756</v>
      </c>
      <c r="E123" s="3" t="s">
        <v>590</v>
      </c>
      <c r="H123"/>
      <c r="I123"/>
      <c r="J123"/>
      <c r="K123"/>
      <c r="L123"/>
      <c r="M123"/>
      <c r="N123"/>
      <c r="O123"/>
      <c r="P123"/>
      <c r="Q123"/>
      <c r="R123"/>
    </row>
    <row r="124" spans="1:18">
      <c r="A124" s="17" t="s">
        <v>302</v>
      </c>
      <c r="B124" s="6" t="s">
        <v>676</v>
      </c>
      <c r="C124" s="4" t="s">
        <v>608</v>
      </c>
      <c r="D124" s="6" t="s">
        <v>330</v>
      </c>
      <c r="E124" s="6" t="s">
        <v>584</v>
      </c>
      <c r="F124" s="56">
        <v>22039538</v>
      </c>
      <c r="G124" s="43" t="s">
        <v>1387</v>
      </c>
      <c r="H124" s="13"/>
      <c r="J124" s="4"/>
    </row>
    <row r="125" spans="1:18">
      <c r="A125" s="7" t="s">
        <v>210</v>
      </c>
      <c r="B125" s="18" t="s">
        <v>678</v>
      </c>
      <c r="C125" s="5" t="s">
        <v>608</v>
      </c>
      <c r="D125" s="3" t="s">
        <v>769</v>
      </c>
      <c r="E125" s="3" t="s">
        <v>584</v>
      </c>
      <c r="F125" s="12">
        <v>15060059</v>
      </c>
      <c r="H125"/>
      <c r="I125"/>
      <c r="J125"/>
      <c r="K125"/>
      <c r="L125"/>
      <c r="M125"/>
      <c r="N125"/>
      <c r="O125"/>
      <c r="P125"/>
      <c r="Q125"/>
      <c r="R125"/>
    </row>
    <row r="126" spans="1:18">
      <c r="A126" s="17" t="s">
        <v>73</v>
      </c>
      <c r="B126" t="s">
        <v>491</v>
      </c>
      <c r="C126" s="5" t="s">
        <v>608</v>
      </c>
      <c r="D126" t="s">
        <v>773</v>
      </c>
      <c r="E126" s="3" t="s">
        <v>584</v>
      </c>
      <c r="F126" s="54">
        <v>22039538</v>
      </c>
      <c r="G126" s="1" t="s">
        <v>1384</v>
      </c>
    </row>
    <row r="127" spans="1:18">
      <c r="A127" s="17" t="s">
        <v>233</v>
      </c>
      <c r="B127" t="s">
        <v>762</v>
      </c>
      <c r="C127" s="5" t="s">
        <v>606</v>
      </c>
      <c r="D127" t="s">
        <v>763</v>
      </c>
      <c r="E127" s="3" t="s">
        <v>590</v>
      </c>
      <c r="F127" s="54"/>
      <c r="G127" s="1"/>
    </row>
    <row r="128" spans="1:18">
      <c r="A128" s="17" t="s">
        <v>305</v>
      </c>
      <c r="B128" t="s">
        <v>772</v>
      </c>
      <c r="C128" s="5" t="s">
        <v>591</v>
      </c>
      <c r="D128" s="3" t="s">
        <v>771</v>
      </c>
      <c r="E128" s="3" t="s">
        <v>590</v>
      </c>
      <c r="F128" s="54"/>
      <c r="G128" s="1" t="s">
        <v>1390</v>
      </c>
    </row>
    <row r="129" spans="1:18">
      <c r="A129" s="17" t="s">
        <v>201</v>
      </c>
      <c r="B129" t="s">
        <v>758</v>
      </c>
      <c r="C129" s="5" t="s">
        <v>759</v>
      </c>
      <c r="D129" t="s">
        <v>357</v>
      </c>
      <c r="E129" s="3" t="s">
        <v>584</v>
      </c>
      <c r="F129" s="54">
        <v>22039538</v>
      </c>
      <c r="G129" s="1"/>
    </row>
    <row r="130" spans="1:18">
      <c r="A130" s="7" t="s">
        <v>280</v>
      </c>
      <c r="B130" s="18" t="s">
        <v>281</v>
      </c>
      <c r="C130" s="5" t="s">
        <v>711</v>
      </c>
      <c r="D130" s="3" t="s">
        <v>761</v>
      </c>
      <c r="E130" s="3" t="s">
        <v>584</v>
      </c>
      <c r="F130" s="54">
        <v>22039538</v>
      </c>
      <c r="G130" s="1" t="s">
        <v>1391</v>
      </c>
    </row>
    <row r="131" spans="1:18" ht="12" customHeight="1">
      <c r="A131" s="17" t="s">
        <v>293</v>
      </c>
      <c r="B131" t="s">
        <v>764</v>
      </c>
      <c r="C131" s="5" t="s">
        <v>765</v>
      </c>
      <c r="D131" t="s">
        <v>766</v>
      </c>
      <c r="E131" s="3" t="s">
        <v>590</v>
      </c>
      <c r="F131" s="54"/>
      <c r="G131" s="1"/>
    </row>
    <row r="132" spans="1:18" ht="12" customHeight="1">
      <c r="A132" s="7" t="s">
        <v>205</v>
      </c>
      <c r="B132" s="18" t="s">
        <v>207</v>
      </c>
      <c r="C132" s="42" t="s">
        <v>748</v>
      </c>
      <c r="D132" s="3" t="s">
        <v>206</v>
      </c>
      <c r="E132" s="18" t="s">
        <v>584</v>
      </c>
      <c r="F132" s="54">
        <v>22039538</v>
      </c>
      <c r="G132" s="1"/>
      <c r="H132"/>
      <c r="I132"/>
      <c r="J132"/>
      <c r="K132"/>
      <c r="L132"/>
      <c r="M132"/>
      <c r="N132"/>
      <c r="O132"/>
      <c r="P132"/>
      <c r="Q132"/>
      <c r="R132"/>
    </row>
    <row r="133" spans="1:18">
      <c r="A133" s="7" t="s">
        <v>220</v>
      </c>
      <c r="B133" s="45" t="s">
        <v>784</v>
      </c>
      <c r="C133" s="4" t="s">
        <v>709</v>
      </c>
      <c r="D133" s="46" t="s">
        <v>785</v>
      </c>
      <c r="E133" s="6" t="s">
        <v>590</v>
      </c>
      <c r="F133" s="56"/>
      <c r="G133" s="43" t="s">
        <v>1392</v>
      </c>
    </row>
    <row r="134" spans="1:18">
      <c r="A134" s="17" t="s">
        <v>1359</v>
      </c>
      <c r="B134" s="3" t="s">
        <v>361</v>
      </c>
      <c r="C134" s="5" t="s">
        <v>783</v>
      </c>
      <c r="D134" s="3" t="s">
        <v>23</v>
      </c>
      <c r="E134" s="3" t="s">
        <v>590</v>
      </c>
      <c r="G134" s="5" t="s">
        <v>1393</v>
      </c>
    </row>
    <row r="135" spans="1:18">
      <c r="A135" s="17" t="s">
        <v>240</v>
      </c>
      <c r="B135" s="3" t="s">
        <v>241</v>
      </c>
      <c r="C135" s="5" t="s">
        <v>597</v>
      </c>
      <c r="D135" s="3" t="s">
        <v>832</v>
      </c>
      <c r="E135" s="3" t="s">
        <v>590</v>
      </c>
      <c r="H135" s="6"/>
      <c r="I135" s="6"/>
      <c r="J135" s="6"/>
      <c r="K135" s="6"/>
      <c r="L135" s="6"/>
      <c r="M135" s="6"/>
      <c r="N135" s="6"/>
      <c r="O135" s="6"/>
      <c r="P135" s="6"/>
      <c r="Q135" s="6"/>
      <c r="R135" s="6"/>
    </row>
    <row r="136" spans="1:18">
      <c r="A136" s="7" t="s">
        <v>221</v>
      </c>
      <c r="B136" s="44" t="s">
        <v>791</v>
      </c>
      <c r="C136" s="5" t="s">
        <v>774</v>
      </c>
      <c r="D136" t="s">
        <v>792</v>
      </c>
      <c r="E136" s="3" t="s">
        <v>584</v>
      </c>
      <c r="F136" s="54">
        <v>22039538</v>
      </c>
      <c r="G136" s="1"/>
    </row>
    <row r="137" spans="1:18">
      <c r="A137" s="17" t="s">
        <v>223</v>
      </c>
      <c r="B137" s="3" t="s">
        <v>796</v>
      </c>
      <c r="C137" s="5" t="s">
        <v>795</v>
      </c>
      <c r="D137" t="s">
        <v>797</v>
      </c>
      <c r="E137" s="3" t="s">
        <v>590</v>
      </c>
      <c r="F137" s="54"/>
      <c r="G137" s="1"/>
    </row>
    <row r="138" spans="1:18">
      <c r="A138" s="17" t="s">
        <v>224</v>
      </c>
      <c r="B138" t="s">
        <v>802</v>
      </c>
      <c r="C138" s="5" t="s">
        <v>795</v>
      </c>
      <c r="D138" s="3" t="s">
        <v>807</v>
      </c>
      <c r="E138" s="3" t="s">
        <v>584</v>
      </c>
      <c r="F138" s="54">
        <v>22039538</v>
      </c>
      <c r="G138" s="1"/>
    </row>
    <row r="139" spans="1:18">
      <c r="A139" s="7" t="s">
        <v>1363</v>
      </c>
      <c r="B139" s="18" t="s">
        <v>673</v>
      </c>
      <c r="C139" s="42" t="s">
        <v>839</v>
      </c>
      <c r="D139" s="3" t="s">
        <v>1362</v>
      </c>
      <c r="E139" s="3" t="s">
        <v>584</v>
      </c>
      <c r="F139" s="54">
        <v>22039538</v>
      </c>
      <c r="G139" s="1" t="s">
        <v>1394</v>
      </c>
      <c r="H139" s="6"/>
      <c r="I139" s="6"/>
      <c r="J139" s="6"/>
      <c r="K139" s="6"/>
      <c r="L139" s="6"/>
      <c r="M139" s="6"/>
      <c r="N139" s="6"/>
      <c r="O139" s="6"/>
      <c r="P139" s="6"/>
      <c r="Q139" s="6"/>
      <c r="R139" s="6"/>
    </row>
    <row r="140" spans="1:18">
      <c r="A140" s="7" t="s">
        <v>800</v>
      </c>
      <c r="B140" s="18" t="s">
        <v>278</v>
      </c>
      <c r="C140" s="42" t="s">
        <v>595</v>
      </c>
      <c r="D140" s="3" t="s">
        <v>1368</v>
      </c>
      <c r="E140" s="18" t="s">
        <v>590</v>
      </c>
    </row>
    <row r="141" spans="1:18">
      <c r="A141" s="7" t="s">
        <v>294</v>
      </c>
      <c r="B141" s="18" t="s">
        <v>295</v>
      </c>
      <c r="C141" s="5" t="s">
        <v>595</v>
      </c>
      <c r="D141" s="3" t="s">
        <v>339</v>
      </c>
      <c r="E141" s="3" t="s">
        <v>584</v>
      </c>
      <c r="F141" s="12">
        <v>18230719</v>
      </c>
    </row>
    <row r="142" spans="1:18">
      <c r="A142" s="17" t="s">
        <v>1104</v>
      </c>
      <c r="B142" s="3" t="s">
        <v>186</v>
      </c>
      <c r="C142" s="5" t="s">
        <v>595</v>
      </c>
      <c r="D142" s="3" t="s">
        <v>819</v>
      </c>
      <c r="E142" s="3" t="s">
        <v>590</v>
      </c>
      <c r="G142" s="5" t="s">
        <v>1395</v>
      </c>
    </row>
    <row r="143" spans="1:18">
      <c r="A143" s="17" t="s">
        <v>1033</v>
      </c>
      <c r="B143" s="3" t="s">
        <v>327</v>
      </c>
      <c r="C143" s="5" t="s">
        <v>595</v>
      </c>
      <c r="D143" s="3" t="s">
        <v>49</v>
      </c>
      <c r="E143" s="3" t="s">
        <v>590</v>
      </c>
      <c r="G143" s="5" t="s">
        <v>1396</v>
      </c>
      <c r="H143" s="6"/>
      <c r="I143" s="6"/>
      <c r="J143" s="6"/>
      <c r="K143" s="6"/>
      <c r="L143" s="6"/>
      <c r="M143" s="6"/>
      <c r="N143" s="6"/>
      <c r="O143" s="6"/>
      <c r="P143" s="6"/>
      <c r="Q143" s="6"/>
      <c r="R143" s="6"/>
    </row>
    <row r="144" spans="1:18">
      <c r="A144" s="17" t="s">
        <v>285</v>
      </c>
      <c r="B144" s="3" t="s">
        <v>674</v>
      </c>
      <c r="C144" s="5" t="s">
        <v>780</v>
      </c>
      <c r="D144" s="3" t="s">
        <v>286</v>
      </c>
      <c r="E144" s="3" t="s">
        <v>584</v>
      </c>
      <c r="F144" s="54">
        <v>22039538</v>
      </c>
      <c r="G144" s="1"/>
    </row>
    <row r="145" spans="1:18">
      <c r="A145" s="17" t="s">
        <v>222</v>
      </c>
      <c r="B145" s="3" t="s">
        <v>681</v>
      </c>
      <c r="C145" s="5" t="s">
        <v>780</v>
      </c>
      <c r="D145" s="3" t="s">
        <v>790</v>
      </c>
      <c r="E145" s="3" t="s">
        <v>584</v>
      </c>
      <c r="F145" s="12">
        <v>18223086</v>
      </c>
      <c r="H145" s="6"/>
      <c r="I145" s="6"/>
      <c r="J145" s="6"/>
      <c r="K145" s="6"/>
      <c r="L145" s="6"/>
      <c r="M145" s="6"/>
      <c r="N145" s="6"/>
      <c r="O145" s="6"/>
      <c r="P145" s="6"/>
      <c r="Q145" s="6"/>
      <c r="R145" s="6"/>
    </row>
    <row r="146" spans="1:18">
      <c r="A146" s="17" t="s">
        <v>799</v>
      </c>
      <c r="B146" t="s">
        <v>247</v>
      </c>
      <c r="C146" s="5" t="s">
        <v>780</v>
      </c>
      <c r="D146" s="3" t="s">
        <v>798</v>
      </c>
      <c r="E146" s="3" t="s">
        <v>590</v>
      </c>
      <c r="F146" s="54"/>
      <c r="G146" s="1"/>
      <c r="H146" s="13"/>
      <c r="J146" s="4"/>
    </row>
    <row r="147" spans="1:18">
      <c r="A147" s="7" t="s">
        <v>304</v>
      </c>
      <c r="B147" s="44" t="s">
        <v>823</v>
      </c>
      <c r="C147" s="5" t="s">
        <v>780</v>
      </c>
      <c r="D147" t="s">
        <v>824</v>
      </c>
      <c r="E147" s="3" t="s">
        <v>590</v>
      </c>
      <c r="F147" s="54"/>
      <c r="G147" s="1"/>
    </row>
    <row r="148" spans="1:18">
      <c r="A148" s="17" t="s">
        <v>231</v>
      </c>
      <c r="B148" t="s">
        <v>830</v>
      </c>
      <c r="C148" s="5" t="s">
        <v>780</v>
      </c>
      <c r="D148" s="3" t="s">
        <v>831</v>
      </c>
      <c r="E148" s="3" t="s">
        <v>590</v>
      </c>
      <c r="F148" s="54"/>
      <c r="G148" s="1"/>
    </row>
    <row r="149" spans="1:18">
      <c r="A149" s="17" t="s">
        <v>250</v>
      </c>
      <c r="B149" t="s">
        <v>251</v>
      </c>
      <c r="C149" s="5" t="s">
        <v>776</v>
      </c>
      <c r="D149" s="3" t="s">
        <v>801</v>
      </c>
      <c r="E149" s="3" t="s">
        <v>584</v>
      </c>
      <c r="F149" s="54">
        <v>22039538</v>
      </c>
      <c r="G149" s="1"/>
      <c r="H149"/>
      <c r="I149"/>
      <c r="J149"/>
      <c r="K149"/>
      <c r="L149"/>
      <c r="M149"/>
      <c r="N149"/>
      <c r="O149"/>
      <c r="P149"/>
      <c r="Q149"/>
      <c r="R149"/>
    </row>
    <row r="150" spans="1:18">
      <c r="A150" s="7" t="s">
        <v>225</v>
      </c>
      <c r="B150" s="44" t="s">
        <v>810</v>
      </c>
      <c r="C150" s="5" t="s">
        <v>776</v>
      </c>
      <c r="D150" t="s">
        <v>811</v>
      </c>
      <c r="E150" s="3" t="s">
        <v>584</v>
      </c>
      <c r="F150" s="54">
        <v>22039538</v>
      </c>
      <c r="G150" s="1"/>
      <c r="H150"/>
      <c r="I150"/>
      <c r="J150"/>
      <c r="K150"/>
      <c r="L150"/>
      <c r="M150"/>
      <c r="N150"/>
      <c r="O150"/>
      <c r="P150"/>
      <c r="Q150"/>
      <c r="R150"/>
    </row>
    <row r="151" spans="1:18">
      <c r="A151" s="17" t="s">
        <v>193</v>
      </c>
      <c r="B151" t="s">
        <v>818</v>
      </c>
      <c r="C151" s="5" t="s">
        <v>817</v>
      </c>
      <c r="D151" t="s">
        <v>797</v>
      </c>
      <c r="E151" s="3" t="s">
        <v>590</v>
      </c>
      <c r="F151" s="54"/>
      <c r="G151" s="1"/>
      <c r="H151" s="6"/>
      <c r="I151" s="6"/>
      <c r="J151" s="6"/>
      <c r="K151" s="6"/>
      <c r="L151" s="6"/>
      <c r="M151" s="6"/>
      <c r="N151" s="6"/>
      <c r="O151" s="6"/>
      <c r="P151" s="6"/>
      <c r="Q151" s="6"/>
      <c r="R151" s="6"/>
    </row>
    <row r="152" spans="1:18">
      <c r="A152" s="7" t="s">
        <v>291</v>
      </c>
      <c r="B152" s="44" t="s">
        <v>291</v>
      </c>
      <c r="C152" s="5" t="s">
        <v>794</v>
      </c>
      <c r="D152" s="3" t="s">
        <v>176</v>
      </c>
      <c r="E152" s="3" t="s">
        <v>590</v>
      </c>
      <c r="F152" s="54"/>
      <c r="G152" s="1"/>
    </row>
    <row r="153" spans="1:18">
      <c r="A153" s="17" t="s">
        <v>735</v>
      </c>
      <c r="B153" s="3" t="s">
        <v>308</v>
      </c>
      <c r="C153" s="5" t="s">
        <v>786</v>
      </c>
      <c r="D153" s="3" t="s">
        <v>341</v>
      </c>
      <c r="E153" s="3" t="s">
        <v>584</v>
      </c>
      <c r="F153" s="54">
        <v>22039538</v>
      </c>
      <c r="G153" s="1"/>
      <c r="H153" s="13"/>
      <c r="J153" s="4"/>
    </row>
    <row r="154" spans="1:18">
      <c r="A154" s="17" t="s">
        <v>227</v>
      </c>
      <c r="B154" s="44" t="s">
        <v>821</v>
      </c>
      <c r="C154" s="42" t="s">
        <v>820</v>
      </c>
      <c r="D154" t="s">
        <v>822</v>
      </c>
      <c r="E154" s="3" t="s">
        <v>590</v>
      </c>
      <c r="F154" s="54"/>
      <c r="G154" s="1"/>
      <c r="H154" s="10"/>
      <c r="I154" s="10"/>
      <c r="J154" s="10"/>
      <c r="K154" s="10"/>
      <c r="L154" s="10"/>
      <c r="M154" s="10"/>
      <c r="N154" s="10"/>
      <c r="O154" s="10"/>
      <c r="P154" s="10"/>
      <c r="Q154" s="10"/>
      <c r="R154" s="10"/>
    </row>
    <row r="155" spans="1:18">
      <c r="A155" s="7" t="s">
        <v>1118</v>
      </c>
      <c r="B155" s="18" t="s">
        <v>542</v>
      </c>
      <c r="C155" s="5" t="s">
        <v>804</v>
      </c>
      <c r="D155" s="22" t="s">
        <v>803</v>
      </c>
      <c r="E155" s="3" t="s">
        <v>584</v>
      </c>
      <c r="F155" s="54">
        <v>22039538</v>
      </c>
      <c r="G155" s="1" t="s">
        <v>1391</v>
      </c>
    </row>
    <row r="156" spans="1:18">
      <c r="A156" s="17" t="s">
        <v>208</v>
      </c>
      <c r="B156" t="s">
        <v>808</v>
      </c>
      <c r="C156" s="5" t="s">
        <v>596</v>
      </c>
      <c r="D156" t="s">
        <v>809</v>
      </c>
      <c r="E156" s="3" t="s">
        <v>590</v>
      </c>
      <c r="F156" s="54"/>
      <c r="G156" s="1"/>
    </row>
    <row r="157" spans="1:18">
      <c r="A157" s="17" t="s">
        <v>734</v>
      </c>
      <c r="B157" s="3" t="s">
        <v>230</v>
      </c>
      <c r="C157" s="5" t="s">
        <v>752</v>
      </c>
      <c r="D157" s="3" t="s">
        <v>829</v>
      </c>
      <c r="E157" s="3" t="s">
        <v>590</v>
      </c>
      <c r="H157" s="21"/>
      <c r="J157" s="4"/>
    </row>
    <row r="158" spans="1:18">
      <c r="A158" s="17" t="s">
        <v>228</v>
      </c>
      <c r="B158" t="s">
        <v>825</v>
      </c>
      <c r="C158" s="5" t="s">
        <v>752</v>
      </c>
      <c r="D158" t="s">
        <v>826</v>
      </c>
      <c r="E158" s="3" t="s">
        <v>590</v>
      </c>
      <c r="F158" s="54"/>
      <c r="G158" s="1"/>
    </row>
    <row r="159" spans="1:18">
      <c r="A159" s="17" t="s">
        <v>253</v>
      </c>
      <c r="B159" t="s">
        <v>805</v>
      </c>
      <c r="C159" s="5" t="s">
        <v>606</v>
      </c>
      <c r="D159" s="3" t="s">
        <v>806</v>
      </c>
      <c r="E159" s="3" t="s">
        <v>590</v>
      </c>
      <c r="F159" s="54"/>
      <c r="G159" s="1"/>
    </row>
    <row r="160" spans="1:18">
      <c r="A160" s="17" t="s">
        <v>1366</v>
      </c>
      <c r="B160" s="3" t="s">
        <v>226</v>
      </c>
      <c r="C160" s="5" t="s">
        <v>757</v>
      </c>
      <c r="D160" s="3" t="s">
        <v>812</v>
      </c>
      <c r="E160" s="3" t="s">
        <v>590</v>
      </c>
      <c r="F160" s="54"/>
      <c r="G160" s="1" t="s">
        <v>1391</v>
      </c>
      <c r="H160" s="13"/>
      <c r="J160" s="4"/>
    </row>
    <row r="161" spans="1:18">
      <c r="A161" s="7" t="s">
        <v>1367</v>
      </c>
      <c r="B161" s="18" t="s">
        <v>239</v>
      </c>
      <c r="C161" s="42" t="s">
        <v>583</v>
      </c>
      <c r="D161" s="3" t="s">
        <v>812</v>
      </c>
      <c r="E161" s="3" t="s">
        <v>590</v>
      </c>
      <c r="H161"/>
      <c r="I161"/>
      <c r="J161"/>
      <c r="K161"/>
      <c r="L161"/>
      <c r="M161"/>
      <c r="N161"/>
      <c r="O161"/>
      <c r="P161"/>
      <c r="Q161"/>
      <c r="R161"/>
    </row>
    <row r="162" spans="1:18">
      <c r="A162" s="47" t="s">
        <v>787</v>
      </c>
      <c r="B162" s="3" t="s">
        <v>290</v>
      </c>
      <c r="C162" s="5" t="s">
        <v>789</v>
      </c>
      <c r="D162" s="3" t="s">
        <v>788</v>
      </c>
      <c r="E162" s="3" t="s">
        <v>590</v>
      </c>
    </row>
    <row r="163" spans="1:18">
      <c r="A163" s="17" t="s">
        <v>828</v>
      </c>
      <c r="B163" s="3" t="s">
        <v>229</v>
      </c>
      <c r="C163" s="5" t="s">
        <v>709</v>
      </c>
      <c r="D163" s="3" t="s">
        <v>827</v>
      </c>
      <c r="E163" s="3" t="s">
        <v>590</v>
      </c>
    </row>
    <row r="164" spans="1:18">
      <c r="A164" s="17" t="s">
        <v>814</v>
      </c>
      <c r="B164" t="s">
        <v>813</v>
      </c>
      <c r="C164" s="5" t="s">
        <v>816</v>
      </c>
      <c r="D164" s="3" t="s">
        <v>815</v>
      </c>
      <c r="E164" s="3" t="s">
        <v>590</v>
      </c>
      <c r="F164" s="54"/>
      <c r="G164" s="1"/>
      <c r="H164"/>
      <c r="I164"/>
      <c r="J164"/>
      <c r="K164"/>
      <c r="L164"/>
      <c r="M164"/>
      <c r="N164"/>
      <c r="O164"/>
      <c r="P164"/>
      <c r="Q164"/>
      <c r="R164"/>
    </row>
    <row r="165" spans="1:18">
      <c r="A165" s="17" t="s">
        <v>834</v>
      </c>
      <c r="B165" s="3" t="s">
        <v>261</v>
      </c>
      <c r="C165" s="5" t="s">
        <v>709</v>
      </c>
      <c r="D165" s="3" t="s">
        <v>754</v>
      </c>
      <c r="E165" s="3" t="s">
        <v>584</v>
      </c>
      <c r="F165" s="54">
        <v>22039538</v>
      </c>
      <c r="G165" s="1" t="s">
        <v>1388</v>
      </c>
      <c r="H165" s="6"/>
      <c r="I165" s="6"/>
      <c r="J165" s="6"/>
      <c r="K165" s="6"/>
      <c r="L165" s="6"/>
      <c r="M165" s="6"/>
      <c r="N165" s="6"/>
      <c r="O165" s="6"/>
      <c r="P165" s="6"/>
      <c r="Q165" s="6"/>
      <c r="R165" s="6"/>
    </row>
    <row r="166" spans="1:18">
      <c r="A166" s="7" t="s">
        <v>1042</v>
      </c>
      <c r="B166" s="18" t="s">
        <v>232</v>
      </c>
      <c r="C166" s="5" t="s">
        <v>597</v>
      </c>
      <c r="D166" s="3" t="s">
        <v>841</v>
      </c>
      <c r="E166" s="3" t="s">
        <v>584</v>
      </c>
      <c r="F166" s="54">
        <v>22039538</v>
      </c>
      <c r="G166" s="1" t="s">
        <v>1389</v>
      </c>
      <c r="H166" s="13"/>
      <c r="J166" s="4"/>
    </row>
    <row r="167" spans="1:18">
      <c r="A167" s="17" t="s">
        <v>180</v>
      </c>
      <c r="B167" s="3" t="s">
        <v>182</v>
      </c>
      <c r="C167" s="5" t="s">
        <v>839</v>
      </c>
      <c r="D167" s="3" t="s">
        <v>181</v>
      </c>
      <c r="E167" s="3" t="s">
        <v>584</v>
      </c>
      <c r="F167" s="54">
        <v>22039538</v>
      </c>
      <c r="G167" s="1"/>
      <c r="H167" s="13"/>
      <c r="J167" s="4"/>
    </row>
    <row r="168" spans="1:18">
      <c r="A168" s="17" t="s">
        <v>255</v>
      </c>
      <c r="B168" s="3" t="s">
        <v>256</v>
      </c>
      <c r="C168" s="5" t="s">
        <v>850</v>
      </c>
      <c r="D168" s="3" t="s">
        <v>861</v>
      </c>
      <c r="E168" s="3" t="s">
        <v>584</v>
      </c>
      <c r="F168" s="54">
        <v>22039538</v>
      </c>
      <c r="G168" s="1"/>
    </row>
    <row r="169" spans="1:18">
      <c r="A169" s="7" t="s">
        <v>259</v>
      </c>
      <c r="B169" s="18" t="s">
        <v>260</v>
      </c>
      <c r="C169" s="5" t="s">
        <v>850</v>
      </c>
      <c r="D169" s="3" t="s">
        <v>340</v>
      </c>
      <c r="E169" s="3" t="s">
        <v>590</v>
      </c>
    </row>
    <row r="170" spans="1:18">
      <c r="A170" s="17" t="s">
        <v>1105</v>
      </c>
      <c r="B170" s="3" t="s">
        <v>187</v>
      </c>
      <c r="C170" s="5" t="s">
        <v>850</v>
      </c>
      <c r="D170" s="3" t="s">
        <v>19</v>
      </c>
      <c r="E170" s="3" t="s">
        <v>584</v>
      </c>
      <c r="F170" s="12">
        <v>11741852</v>
      </c>
      <c r="G170" s="5" t="s">
        <v>1395</v>
      </c>
    </row>
    <row r="171" spans="1:18">
      <c r="A171" s="7" t="s">
        <v>262</v>
      </c>
      <c r="B171" s="18" t="s">
        <v>263</v>
      </c>
      <c r="C171" s="5" t="s">
        <v>850</v>
      </c>
      <c r="D171" s="3" t="s">
        <v>853</v>
      </c>
      <c r="E171" s="3" t="s">
        <v>590</v>
      </c>
      <c r="H171" s="13"/>
      <c r="J171" s="4"/>
    </row>
    <row r="172" spans="1:18">
      <c r="A172" s="17" t="s">
        <v>269</v>
      </c>
      <c r="B172" s="3" t="s">
        <v>270</v>
      </c>
      <c r="C172" s="5" t="s">
        <v>850</v>
      </c>
      <c r="D172" s="3" t="s">
        <v>779</v>
      </c>
      <c r="E172" s="3" t="s">
        <v>590</v>
      </c>
    </row>
    <row r="173" spans="1:18">
      <c r="A173" s="17" t="s">
        <v>271</v>
      </c>
      <c r="B173" s="3" t="s">
        <v>272</v>
      </c>
      <c r="C173" s="5" t="s">
        <v>850</v>
      </c>
      <c r="D173" s="3" t="s">
        <v>826</v>
      </c>
      <c r="E173" s="3" t="s">
        <v>590</v>
      </c>
      <c r="H173" s="13"/>
      <c r="J173" s="4"/>
    </row>
    <row r="174" spans="1:18">
      <c r="A174" s="7" t="s">
        <v>273</v>
      </c>
      <c r="B174" s="18" t="s">
        <v>274</v>
      </c>
      <c r="C174" s="5" t="s">
        <v>850</v>
      </c>
      <c r="D174" s="3" t="s">
        <v>793</v>
      </c>
      <c r="E174" s="3" t="s">
        <v>590</v>
      </c>
    </row>
    <row r="175" spans="1:18">
      <c r="A175" s="17" t="s">
        <v>530</v>
      </c>
      <c r="B175" s="3" t="s">
        <v>275</v>
      </c>
      <c r="C175" s="5" t="s">
        <v>850</v>
      </c>
      <c r="D175" s="3" t="s">
        <v>857</v>
      </c>
      <c r="E175" s="3" t="s">
        <v>590</v>
      </c>
      <c r="H175" s="13"/>
      <c r="J175" s="4"/>
    </row>
    <row r="176" spans="1:18">
      <c r="A176" s="7" t="s">
        <v>531</v>
      </c>
      <c r="B176" s="18" t="s">
        <v>689</v>
      </c>
      <c r="C176" s="42" t="s">
        <v>850</v>
      </c>
      <c r="D176" s="3" t="s">
        <v>857</v>
      </c>
      <c r="E176" s="3" t="s">
        <v>590</v>
      </c>
    </row>
    <row r="177" spans="1:18">
      <c r="A177" s="17" t="s">
        <v>867</v>
      </c>
      <c r="B177" s="3" t="s">
        <v>74</v>
      </c>
      <c r="C177" s="5" t="s">
        <v>850</v>
      </c>
      <c r="D177" s="3" t="s">
        <v>17</v>
      </c>
      <c r="E177" s="3" t="s">
        <v>584</v>
      </c>
      <c r="F177" s="12">
        <v>11029416</v>
      </c>
      <c r="G177" s="5" t="s">
        <v>1384</v>
      </c>
      <c r="H177" s="13"/>
      <c r="J177" s="4"/>
    </row>
    <row r="178" spans="1:18">
      <c r="A178" s="17" t="s">
        <v>242</v>
      </c>
      <c r="B178" s="3" t="s">
        <v>243</v>
      </c>
      <c r="C178" s="5" t="s">
        <v>859</v>
      </c>
      <c r="D178" s="3" t="s">
        <v>860</v>
      </c>
      <c r="E178" s="3" t="s">
        <v>590</v>
      </c>
      <c r="H178" s="6"/>
      <c r="I178" s="6"/>
      <c r="J178" s="6"/>
      <c r="K178" s="6"/>
      <c r="L178" s="6"/>
      <c r="M178" s="6"/>
      <c r="N178" s="6"/>
      <c r="O178" s="6"/>
      <c r="P178" s="6"/>
      <c r="Q178" s="6"/>
      <c r="R178" s="6"/>
    </row>
    <row r="179" spans="1:18">
      <c r="A179" s="7" t="s">
        <v>124</v>
      </c>
      <c r="B179" s="9" t="s">
        <v>238</v>
      </c>
      <c r="C179" s="4" t="s">
        <v>851</v>
      </c>
      <c r="D179" s="6" t="s">
        <v>852</v>
      </c>
      <c r="E179" s="6" t="s">
        <v>590</v>
      </c>
      <c r="F179" s="55"/>
      <c r="G179" s="4"/>
      <c r="H179" s="23"/>
      <c r="I179" s="23"/>
      <c r="J179" s="23"/>
      <c r="K179" s="23"/>
      <c r="L179" s="23"/>
      <c r="M179" s="23"/>
      <c r="N179" s="23"/>
      <c r="O179" s="23"/>
      <c r="P179" s="23"/>
      <c r="Q179" s="23"/>
      <c r="R179" s="23"/>
    </row>
    <row r="180" spans="1:18">
      <c r="A180" s="17" t="s">
        <v>244</v>
      </c>
      <c r="B180" s="3" t="s">
        <v>246</v>
      </c>
      <c r="C180" s="5" t="s">
        <v>851</v>
      </c>
      <c r="D180" s="3" t="s">
        <v>245</v>
      </c>
      <c r="E180" s="3" t="s">
        <v>590</v>
      </c>
    </row>
    <row r="181" spans="1:18">
      <c r="A181" s="17" t="s">
        <v>257</v>
      </c>
      <c r="B181" s="3" t="s">
        <v>258</v>
      </c>
      <c r="C181" s="5" t="s">
        <v>597</v>
      </c>
      <c r="D181" s="3" t="s">
        <v>837</v>
      </c>
      <c r="E181" s="3" t="s">
        <v>590</v>
      </c>
    </row>
    <row r="182" spans="1:18">
      <c r="A182" s="17" t="s">
        <v>523</v>
      </c>
      <c r="B182" s="3" t="s">
        <v>237</v>
      </c>
      <c r="C182" s="5" t="s">
        <v>597</v>
      </c>
      <c r="D182" s="3" t="s">
        <v>836</v>
      </c>
      <c r="E182" s="3" t="s">
        <v>590</v>
      </c>
    </row>
    <row r="183" spans="1:18">
      <c r="A183" s="17" t="s">
        <v>266</v>
      </c>
      <c r="B183" s="3" t="s">
        <v>268</v>
      </c>
      <c r="C183" s="5" t="s">
        <v>597</v>
      </c>
      <c r="D183" s="3" t="s">
        <v>267</v>
      </c>
      <c r="E183" s="3" t="s">
        <v>590</v>
      </c>
    </row>
    <row r="184" spans="1:18">
      <c r="A184" s="7" t="s">
        <v>296</v>
      </c>
      <c r="B184" s="18" t="s">
        <v>690</v>
      </c>
      <c r="C184" s="5" t="s">
        <v>583</v>
      </c>
      <c r="D184" s="3" t="s">
        <v>838</v>
      </c>
      <c r="E184" s="3" t="s">
        <v>590</v>
      </c>
    </row>
    <row r="185" spans="1:18" customFormat="1">
      <c r="A185" s="17" t="s">
        <v>329</v>
      </c>
      <c r="B185" s="3" t="s">
        <v>688</v>
      </c>
      <c r="C185" s="5" t="s">
        <v>847</v>
      </c>
      <c r="D185" s="3" t="s">
        <v>846</v>
      </c>
      <c r="E185" s="3" t="s">
        <v>584</v>
      </c>
      <c r="F185" s="12">
        <v>21036992</v>
      </c>
      <c r="G185" s="5"/>
      <c r="H185" s="13"/>
      <c r="I185" s="3"/>
      <c r="J185" s="4"/>
      <c r="K185" s="3"/>
      <c r="L185" s="3"/>
      <c r="M185" s="3"/>
      <c r="N185" s="3"/>
      <c r="O185" s="3"/>
      <c r="P185" s="3"/>
      <c r="Q185" s="3"/>
      <c r="R185" s="3"/>
    </row>
    <row r="186" spans="1:18" customFormat="1">
      <c r="A186" s="17" t="s">
        <v>529</v>
      </c>
      <c r="B186" s="3" t="s">
        <v>686</v>
      </c>
      <c r="C186" s="5" t="s">
        <v>593</v>
      </c>
      <c r="D186" s="3" t="s">
        <v>858</v>
      </c>
      <c r="E186" s="3" t="s">
        <v>584</v>
      </c>
      <c r="F186" s="12">
        <v>21239541</v>
      </c>
      <c r="G186" s="5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</row>
    <row r="187" spans="1:18" customFormat="1">
      <c r="A187" s="17" t="s">
        <v>264</v>
      </c>
      <c r="B187" s="3" t="s">
        <v>687</v>
      </c>
      <c r="C187" s="5" t="s">
        <v>593</v>
      </c>
      <c r="D187" s="3" t="s">
        <v>265</v>
      </c>
      <c r="E187" s="3" t="s">
        <v>590</v>
      </c>
      <c r="F187" s="12"/>
      <c r="G187" s="5"/>
      <c r="H187" s="13"/>
      <c r="I187" s="3"/>
      <c r="J187" s="4"/>
      <c r="K187" s="3"/>
      <c r="L187" s="3"/>
      <c r="M187" s="3"/>
      <c r="N187" s="3"/>
      <c r="O187" s="3"/>
      <c r="P187" s="3"/>
      <c r="Q187" s="3"/>
      <c r="R187" s="3"/>
    </row>
    <row r="188" spans="1:18" customFormat="1">
      <c r="A188" s="17" t="s">
        <v>844</v>
      </c>
      <c r="B188" s="18" t="s">
        <v>670</v>
      </c>
      <c r="C188" s="5" t="s">
        <v>842</v>
      </c>
      <c r="D188" s="3" t="s">
        <v>843</v>
      </c>
      <c r="E188" s="3" t="s">
        <v>584</v>
      </c>
      <c r="F188" s="54">
        <v>22039538</v>
      </c>
      <c r="G188" s="1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</row>
    <row r="189" spans="1:18" customFormat="1">
      <c r="A189" s="17" t="s">
        <v>144</v>
      </c>
      <c r="B189" s="3" t="s">
        <v>136</v>
      </c>
      <c r="C189" s="5" t="s">
        <v>835</v>
      </c>
      <c r="D189" s="3" t="s">
        <v>447</v>
      </c>
      <c r="E189" s="3" t="s">
        <v>590</v>
      </c>
      <c r="F189" s="12"/>
      <c r="G189" s="5" t="s">
        <v>1397</v>
      </c>
    </row>
    <row r="190" spans="1:18" customFormat="1">
      <c r="A190" s="17" t="s">
        <v>84</v>
      </c>
      <c r="B190" s="6" t="s">
        <v>82</v>
      </c>
      <c r="C190" s="4" t="s">
        <v>776</v>
      </c>
      <c r="D190" s="4" t="s">
        <v>840</v>
      </c>
      <c r="E190" s="6" t="s">
        <v>590</v>
      </c>
      <c r="F190" s="55"/>
      <c r="G190" s="4" t="s">
        <v>1379</v>
      </c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</row>
    <row r="191" spans="1:18" customFormat="1">
      <c r="A191" s="17" t="s">
        <v>287</v>
      </c>
      <c r="B191" s="3" t="s">
        <v>669</v>
      </c>
      <c r="C191" s="5" t="s">
        <v>794</v>
      </c>
      <c r="D191" s="3" t="s">
        <v>845</v>
      </c>
      <c r="E191" s="3" t="s">
        <v>584</v>
      </c>
      <c r="F191" s="54">
        <v>22039538</v>
      </c>
      <c r="G191" s="1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</row>
    <row r="192" spans="1:18" customFormat="1">
      <c r="A192" s="7" t="s">
        <v>865</v>
      </c>
      <c r="B192" s="44" t="s">
        <v>848</v>
      </c>
      <c r="C192" s="5" t="s">
        <v>594</v>
      </c>
      <c r="D192" s="3" t="s">
        <v>849</v>
      </c>
      <c r="E192" s="3" t="s">
        <v>584</v>
      </c>
      <c r="F192" s="54">
        <v>22039538</v>
      </c>
      <c r="G192" s="1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</row>
    <row r="193" spans="1:18" customFormat="1">
      <c r="A193" s="17" t="s">
        <v>363</v>
      </c>
      <c r="B193" t="s">
        <v>856</v>
      </c>
      <c r="C193" s="5" t="s">
        <v>854</v>
      </c>
      <c r="D193" t="s">
        <v>855</v>
      </c>
      <c r="E193" s="3" t="s">
        <v>584</v>
      </c>
      <c r="F193" s="54">
        <v>22039538</v>
      </c>
      <c r="G193" s="1"/>
      <c r="H193" s="13"/>
      <c r="I193" s="3"/>
      <c r="J193" s="4"/>
      <c r="K193" s="3"/>
      <c r="L193" s="3"/>
      <c r="M193" s="3"/>
      <c r="N193" s="3"/>
      <c r="O193" s="3"/>
      <c r="P193" s="3"/>
      <c r="Q193" s="3"/>
      <c r="R193" s="3"/>
    </row>
    <row r="194" spans="1:18" customFormat="1">
      <c r="A194" s="17" t="s">
        <v>288</v>
      </c>
      <c r="B194" s="18" t="s">
        <v>680</v>
      </c>
      <c r="C194" s="5" t="s">
        <v>745</v>
      </c>
      <c r="D194" s="3" t="s">
        <v>336</v>
      </c>
      <c r="E194" s="3" t="s">
        <v>590</v>
      </c>
      <c r="F194" s="12"/>
      <c r="G194" s="5"/>
      <c r="H194" s="13"/>
      <c r="I194" s="3"/>
      <c r="J194" s="4"/>
      <c r="K194" s="3"/>
      <c r="L194" s="3"/>
      <c r="M194" s="3"/>
      <c r="N194" s="3"/>
      <c r="O194" s="3"/>
      <c r="P194" s="3"/>
      <c r="Q194" s="3"/>
      <c r="R194" s="3"/>
    </row>
    <row r="195" spans="1:18" customFormat="1">
      <c r="A195" s="17" t="s">
        <v>770</v>
      </c>
      <c r="B195" s="3" t="s">
        <v>71</v>
      </c>
      <c r="C195" s="5" t="s">
        <v>850</v>
      </c>
      <c r="D195" s="3" t="s">
        <v>15</v>
      </c>
      <c r="E195" s="3" t="s">
        <v>584</v>
      </c>
      <c r="F195" s="54">
        <v>22039538</v>
      </c>
      <c r="G195" s="1" t="s">
        <v>1398</v>
      </c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</row>
    <row r="196" spans="1:18" customFormat="1">
      <c r="A196" s="17" t="s">
        <v>72</v>
      </c>
      <c r="B196" s="3" t="s">
        <v>16</v>
      </c>
      <c r="C196" s="5" t="s">
        <v>850</v>
      </c>
      <c r="D196" s="3" t="s">
        <v>862</v>
      </c>
      <c r="E196" s="3" t="s">
        <v>584</v>
      </c>
      <c r="F196" s="54">
        <v>22039538</v>
      </c>
      <c r="G196" s="1" t="s">
        <v>1398</v>
      </c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</row>
    <row r="197" spans="1:18" customFormat="1">
      <c r="A197" s="17" t="s">
        <v>517</v>
      </c>
      <c r="B197" s="3" t="s">
        <v>671</v>
      </c>
      <c r="C197" s="5" t="s">
        <v>653</v>
      </c>
      <c r="D197" s="3" t="s">
        <v>12</v>
      </c>
      <c r="E197" s="3" t="s">
        <v>584</v>
      </c>
      <c r="F197" s="54">
        <v>22039538</v>
      </c>
      <c r="G197" s="1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</row>
    <row r="198" spans="1:18" customFormat="1">
      <c r="A198" s="17" t="s">
        <v>917</v>
      </c>
      <c r="B198" s="3" t="s">
        <v>672</v>
      </c>
      <c r="C198" s="5" t="s">
        <v>595</v>
      </c>
      <c r="D198" s="3" t="s">
        <v>12</v>
      </c>
      <c r="E198" s="3" t="s">
        <v>584</v>
      </c>
      <c r="F198" s="54">
        <v>22039538</v>
      </c>
      <c r="G198" s="1" t="s">
        <v>1399</v>
      </c>
      <c r="H198" s="13"/>
      <c r="I198" s="3"/>
      <c r="J198" s="4"/>
      <c r="K198" s="3"/>
      <c r="L198" s="3"/>
      <c r="M198" s="3"/>
      <c r="N198" s="3"/>
      <c r="O198" s="3"/>
      <c r="P198" s="3"/>
      <c r="Q198" s="3"/>
      <c r="R198" s="3"/>
    </row>
    <row r="199" spans="1:18" customFormat="1">
      <c r="A199" s="7" t="s">
        <v>177</v>
      </c>
      <c r="B199" s="18" t="s">
        <v>863</v>
      </c>
      <c r="C199" s="5" t="s">
        <v>864</v>
      </c>
      <c r="D199" s="3" t="s">
        <v>546</v>
      </c>
      <c r="E199" s="3" t="s">
        <v>590</v>
      </c>
      <c r="F199" s="12"/>
      <c r="G199" s="5" t="s">
        <v>1400</v>
      </c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</row>
    <row r="200" spans="1:18" customFormat="1">
      <c r="A200" s="7" t="s">
        <v>1122</v>
      </c>
      <c r="B200" s="18" t="s">
        <v>729</v>
      </c>
      <c r="C200" s="5" t="s">
        <v>711</v>
      </c>
      <c r="D200" s="3" t="s">
        <v>195</v>
      </c>
      <c r="E200" s="3" t="s">
        <v>584</v>
      </c>
      <c r="F200" s="54">
        <v>22039538</v>
      </c>
      <c r="G200" s="1" t="s">
        <v>1391</v>
      </c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</row>
    <row r="201" spans="1:18" customFormat="1" ht="13.5" thickBot="1">
      <c r="A201" s="17" t="s">
        <v>101</v>
      </c>
      <c r="B201" s="3" t="s">
        <v>400</v>
      </c>
      <c r="C201" s="3" t="s">
        <v>941</v>
      </c>
      <c r="D201" s="5" t="s">
        <v>401</v>
      </c>
      <c r="E201" s="3" t="s">
        <v>584</v>
      </c>
      <c r="F201" s="12">
        <v>22646062</v>
      </c>
      <c r="G201" s="5" t="s">
        <v>1413</v>
      </c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</row>
    <row r="202" spans="1:18">
      <c r="A202" s="27" t="s">
        <v>1015</v>
      </c>
      <c r="B202" s="27"/>
      <c r="C202" s="27" t="s">
        <v>927</v>
      </c>
      <c r="D202" s="27" t="s">
        <v>1016</v>
      </c>
      <c r="E202" s="27"/>
      <c r="F202" s="59"/>
      <c r="G202" s="27"/>
    </row>
    <row r="203" spans="1:18" ht="13.5" thickBot="1">
      <c r="A203" s="17" t="s">
        <v>1017</v>
      </c>
      <c r="B203" s="3" t="s">
        <v>1019</v>
      </c>
      <c r="C203" s="3" t="s">
        <v>598</v>
      </c>
      <c r="D203" s="5" t="s">
        <v>1018</v>
      </c>
      <c r="E203" s="3" t="s">
        <v>590</v>
      </c>
      <c r="H203" s="13"/>
      <c r="J203" s="4"/>
    </row>
    <row r="204" spans="1:18">
      <c r="A204" s="27" t="s">
        <v>1076</v>
      </c>
      <c r="B204" s="27"/>
      <c r="C204" s="27" t="s">
        <v>927</v>
      </c>
      <c r="D204" s="28" t="s">
        <v>1075</v>
      </c>
      <c r="E204" s="27"/>
      <c r="F204" s="59"/>
      <c r="G204" s="27"/>
    </row>
    <row r="205" spans="1:18">
      <c r="A205" s="7" t="s">
        <v>1078</v>
      </c>
      <c r="B205" s="18" t="s">
        <v>1074</v>
      </c>
      <c r="C205" s="18" t="s">
        <v>598</v>
      </c>
      <c r="D205" s="5" t="s">
        <v>1077</v>
      </c>
      <c r="E205" s="3" t="s">
        <v>590</v>
      </c>
    </row>
    <row r="206" spans="1:18">
      <c r="A206" s="17" t="s">
        <v>1079</v>
      </c>
      <c r="B206" s="3" t="s">
        <v>1080</v>
      </c>
      <c r="C206" s="3" t="s">
        <v>598</v>
      </c>
      <c r="D206" s="5" t="s">
        <v>1081</v>
      </c>
      <c r="E206" s="3" t="s">
        <v>590</v>
      </c>
    </row>
    <row r="207" spans="1:18" ht="13.5" thickBot="1">
      <c r="A207" s="17" t="s">
        <v>220</v>
      </c>
      <c r="B207" s="46" t="s">
        <v>784</v>
      </c>
      <c r="C207" s="6" t="s">
        <v>597</v>
      </c>
      <c r="D207" s="4" t="s">
        <v>998</v>
      </c>
      <c r="E207" s="6" t="s">
        <v>590</v>
      </c>
      <c r="F207" s="55"/>
      <c r="G207" s="4" t="s">
        <v>1392</v>
      </c>
    </row>
    <row r="208" spans="1:18">
      <c r="A208" s="27" t="s">
        <v>1035</v>
      </c>
      <c r="B208" s="27"/>
      <c r="C208" s="27" t="s">
        <v>930</v>
      </c>
      <c r="D208" s="28" t="s">
        <v>1034</v>
      </c>
      <c r="E208" s="27"/>
      <c r="F208" s="59"/>
      <c r="G208" s="27"/>
    </row>
    <row r="209" spans="1:18">
      <c r="A209" s="17" t="s">
        <v>279</v>
      </c>
      <c r="B209" s="3" t="s">
        <v>658</v>
      </c>
      <c r="C209" s="3" t="s">
        <v>596</v>
      </c>
      <c r="D209" s="5" t="s">
        <v>1036</v>
      </c>
      <c r="E209" s="3" t="s">
        <v>590</v>
      </c>
      <c r="G209" s="5" t="s">
        <v>1389</v>
      </c>
      <c r="H209" s="13"/>
      <c r="J209" s="4"/>
    </row>
    <row r="210" spans="1:18">
      <c r="A210" s="7" t="s">
        <v>1037</v>
      </c>
      <c r="B210" s="18" t="s">
        <v>1037</v>
      </c>
      <c r="C210" s="18" t="s">
        <v>859</v>
      </c>
      <c r="D210" s="5" t="s">
        <v>1038</v>
      </c>
      <c r="E210" s="18" t="s">
        <v>590</v>
      </c>
      <c r="H210" s="13"/>
      <c r="J210" s="4"/>
    </row>
    <row r="211" spans="1:18">
      <c r="A211" s="17" t="s">
        <v>1039</v>
      </c>
      <c r="B211" s="3" t="s">
        <v>1040</v>
      </c>
      <c r="C211" s="3" t="s">
        <v>597</v>
      </c>
      <c r="D211" s="5" t="s">
        <v>1041</v>
      </c>
      <c r="E211" s="3" t="s">
        <v>590</v>
      </c>
    </row>
    <row r="212" spans="1:18">
      <c r="A212" s="17" t="s">
        <v>1042</v>
      </c>
      <c r="B212" s="3" t="s">
        <v>232</v>
      </c>
      <c r="C212" s="3" t="s">
        <v>595</v>
      </c>
      <c r="D212" s="5" t="s">
        <v>1041</v>
      </c>
      <c r="E212" s="3" t="s">
        <v>590</v>
      </c>
      <c r="G212" s="5" t="s">
        <v>1389</v>
      </c>
      <c r="H212" s="6"/>
      <c r="I212" s="6"/>
      <c r="J212" s="6"/>
      <c r="K212" s="6"/>
      <c r="L212" s="6"/>
      <c r="M212" s="6"/>
      <c r="N212" s="6"/>
      <c r="O212" s="6"/>
      <c r="P212" s="6"/>
      <c r="Q212" s="6"/>
      <c r="R212" s="6"/>
    </row>
    <row r="213" spans="1:18">
      <c r="A213" s="7" t="s">
        <v>1043</v>
      </c>
      <c r="B213" s="18" t="s">
        <v>1043</v>
      </c>
      <c r="C213" s="3" t="s">
        <v>597</v>
      </c>
      <c r="D213" s="5" t="s">
        <v>1038</v>
      </c>
      <c r="E213" s="3" t="s">
        <v>590</v>
      </c>
    </row>
    <row r="214" spans="1:18">
      <c r="A214" s="17" t="s">
        <v>1044</v>
      </c>
      <c r="B214" s="3" t="s">
        <v>1044</v>
      </c>
      <c r="C214" s="3" t="s">
        <v>850</v>
      </c>
      <c r="D214" s="5" t="s">
        <v>838</v>
      </c>
      <c r="E214" s="3" t="s">
        <v>590</v>
      </c>
      <c r="H214" s="13"/>
      <c r="I214" s="13"/>
      <c r="J214" s="13"/>
      <c r="K214" s="13"/>
      <c r="L214" s="13"/>
      <c r="M214" s="13"/>
      <c r="N214" s="13"/>
      <c r="O214" s="13"/>
      <c r="P214" s="13"/>
      <c r="Q214" s="13"/>
      <c r="R214" s="13"/>
    </row>
    <row r="215" spans="1:18" ht="13.5" thickBot="1">
      <c r="A215" s="17" t="s">
        <v>1046</v>
      </c>
      <c r="B215" s="3" t="s">
        <v>1045</v>
      </c>
      <c r="C215" s="3" t="s">
        <v>850</v>
      </c>
      <c r="D215" s="5" t="s">
        <v>1047</v>
      </c>
      <c r="E215" s="3" t="s">
        <v>590</v>
      </c>
      <c r="H215" s="6"/>
      <c r="I215" s="6"/>
      <c r="J215" s="6"/>
      <c r="K215" s="6"/>
      <c r="L215" s="6"/>
      <c r="M215" s="6"/>
      <c r="N215" s="6"/>
      <c r="O215" s="6"/>
      <c r="P215" s="6"/>
      <c r="Q215" s="6"/>
      <c r="R215" s="6"/>
    </row>
    <row r="216" spans="1:18" s="23" customFormat="1">
      <c r="A216" s="27" t="s">
        <v>1084</v>
      </c>
      <c r="B216" s="27"/>
      <c r="C216" s="27" t="s">
        <v>880</v>
      </c>
      <c r="D216" s="28" t="s">
        <v>1034</v>
      </c>
      <c r="E216" s="27"/>
      <c r="F216" s="59"/>
      <c r="G216" s="28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</row>
    <row r="217" spans="1:18">
      <c r="A217" s="17" t="s">
        <v>1085</v>
      </c>
      <c r="B217" s="3" t="s">
        <v>1082</v>
      </c>
      <c r="C217" s="3" t="s">
        <v>653</v>
      </c>
      <c r="D217" s="5" t="s">
        <v>1083</v>
      </c>
      <c r="E217" s="3" t="s">
        <v>590</v>
      </c>
    </row>
    <row r="218" spans="1:18">
      <c r="A218" s="17" t="s">
        <v>834</v>
      </c>
      <c r="B218" s="3" t="s">
        <v>261</v>
      </c>
      <c r="C218" s="3" t="s">
        <v>709</v>
      </c>
      <c r="D218" s="5" t="s">
        <v>1034</v>
      </c>
      <c r="E218" s="3" t="s">
        <v>590</v>
      </c>
      <c r="G218" s="5" t="s">
        <v>1388</v>
      </c>
      <c r="H218" s="13"/>
      <c r="J218" s="4"/>
    </row>
    <row r="219" spans="1:18">
      <c r="A219" s="17" t="s">
        <v>1086</v>
      </c>
      <c r="B219" s="3" t="s">
        <v>1087</v>
      </c>
      <c r="C219" s="3" t="s">
        <v>595</v>
      </c>
      <c r="D219" s="5" t="s">
        <v>1034</v>
      </c>
      <c r="E219" s="3" t="s">
        <v>590</v>
      </c>
      <c r="H219" s="13"/>
      <c r="J219" s="4"/>
    </row>
    <row r="220" spans="1:18">
      <c r="A220" s="7" t="s">
        <v>315</v>
      </c>
      <c r="B220" s="18" t="s">
        <v>316</v>
      </c>
      <c r="C220" s="3" t="s">
        <v>745</v>
      </c>
      <c r="D220" s="5" t="s">
        <v>1231</v>
      </c>
      <c r="E220" s="3" t="s">
        <v>590</v>
      </c>
      <c r="G220" s="5" t="s">
        <v>1388</v>
      </c>
    </row>
    <row r="221" spans="1:18">
      <c r="A221" s="17" t="s">
        <v>1089</v>
      </c>
      <c r="B221" s="3" t="s">
        <v>1090</v>
      </c>
      <c r="C221" s="3" t="s">
        <v>583</v>
      </c>
      <c r="D221" s="5" t="s">
        <v>1088</v>
      </c>
      <c r="E221" s="3" t="s">
        <v>590</v>
      </c>
      <c r="H221" s="10"/>
      <c r="I221" s="10"/>
      <c r="J221" s="10"/>
      <c r="K221" s="10"/>
      <c r="L221" s="10"/>
      <c r="M221" s="10"/>
      <c r="N221" s="10"/>
      <c r="O221" s="10"/>
      <c r="P221" s="10"/>
      <c r="Q221" s="10"/>
      <c r="R221" s="10"/>
    </row>
    <row r="222" spans="1:18" ht="13.5" thickBot="1">
      <c r="A222" s="7" t="s">
        <v>1092</v>
      </c>
      <c r="B222" s="18" t="s">
        <v>1091</v>
      </c>
      <c r="C222" s="18" t="s">
        <v>850</v>
      </c>
      <c r="D222" s="5" t="s">
        <v>1093</v>
      </c>
      <c r="E222" s="3" t="s">
        <v>590</v>
      </c>
    </row>
    <row r="223" spans="1:18" s="23" customFormat="1">
      <c r="A223" s="27" t="s">
        <v>410</v>
      </c>
      <c r="B223" s="27"/>
      <c r="C223" s="27" t="s">
        <v>589</v>
      </c>
      <c r="D223" s="28" t="s">
        <v>8</v>
      </c>
      <c r="E223" s="27"/>
      <c r="F223" s="59"/>
      <c r="G223" s="28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</row>
    <row r="224" spans="1:18">
      <c r="A224" s="26" t="s">
        <v>562</v>
      </c>
      <c r="B224" s="2" t="s">
        <v>558</v>
      </c>
      <c r="C224" s="16" t="s">
        <v>600</v>
      </c>
      <c r="D224" s="4" t="s">
        <v>563</v>
      </c>
      <c r="E224" s="3" t="s">
        <v>584</v>
      </c>
      <c r="F224" s="12">
        <v>20418399</v>
      </c>
    </row>
    <row r="225" spans="1:18">
      <c r="A225" s="40" t="s">
        <v>564</v>
      </c>
      <c r="B225" s="41" t="s">
        <v>554</v>
      </c>
      <c r="C225" s="2" t="s">
        <v>601</v>
      </c>
      <c r="D225" s="5" t="s">
        <v>1007</v>
      </c>
      <c r="E225" s="3" t="s">
        <v>584</v>
      </c>
      <c r="F225" s="12" t="s">
        <v>572</v>
      </c>
    </row>
    <row r="226" spans="1:18">
      <c r="A226" s="40" t="s">
        <v>566</v>
      </c>
      <c r="B226" s="41" t="s">
        <v>567</v>
      </c>
      <c r="C226" s="41" t="s">
        <v>591</v>
      </c>
      <c r="D226" s="5" t="s">
        <v>565</v>
      </c>
      <c r="E226" s="3" t="s">
        <v>590</v>
      </c>
    </row>
    <row r="227" spans="1:18">
      <c r="A227" s="40" t="s">
        <v>411</v>
      </c>
      <c r="B227" s="41" t="s">
        <v>555</v>
      </c>
      <c r="C227" s="2" t="s">
        <v>804</v>
      </c>
      <c r="D227" s="5" t="s">
        <v>568</v>
      </c>
      <c r="E227" s="3" t="s">
        <v>584</v>
      </c>
      <c r="F227" s="12" t="s">
        <v>572</v>
      </c>
    </row>
    <row r="228" spans="1:18">
      <c r="A228" s="26" t="s">
        <v>552</v>
      </c>
      <c r="B228" s="2" t="s">
        <v>560</v>
      </c>
      <c r="C228" s="2" t="s">
        <v>1003</v>
      </c>
      <c r="D228" s="5" t="s">
        <v>1008</v>
      </c>
      <c r="E228" s="3" t="s">
        <v>584</v>
      </c>
      <c r="F228" s="12">
        <v>15901700</v>
      </c>
      <c r="H228" s="13"/>
      <c r="I228" s="13"/>
      <c r="J228" s="13"/>
      <c r="K228" s="13"/>
      <c r="L228" s="13"/>
      <c r="M228" s="13"/>
      <c r="N228" s="13"/>
      <c r="O228" s="13"/>
      <c r="P228" s="13"/>
      <c r="Q228" s="13"/>
      <c r="R228" s="13"/>
    </row>
    <row r="229" spans="1:18">
      <c r="A229" s="26" t="s">
        <v>1178</v>
      </c>
      <c r="B229" s="2" t="s">
        <v>561</v>
      </c>
      <c r="C229" s="2" t="s">
        <v>591</v>
      </c>
      <c r="D229" s="5" t="s">
        <v>569</v>
      </c>
      <c r="E229" s="3" t="s">
        <v>590</v>
      </c>
      <c r="G229" s="5" t="s">
        <v>1401</v>
      </c>
      <c r="H229" s="13"/>
      <c r="J229" s="4"/>
    </row>
    <row r="230" spans="1:18">
      <c r="A230" s="26" t="s">
        <v>571</v>
      </c>
      <c r="B230" s="2" t="s">
        <v>544</v>
      </c>
      <c r="C230" s="2" t="s">
        <v>604</v>
      </c>
      <c r="D230" s="5" t="s">
        <v>570</v>
      </c>
      <c r="E230" s="3" t="s">
        <v>584</v>
      </c>
      <c r="F230" s="12">
        <v>20418399</v>
      </c>
      <c r="G230" s="5" t="s">
        <v>1402</v>
      </c>
      <c r="H230" s="13"/>
      <c r="J230" s="4"/>
    </row>
    <row r="231" spans="1:18">
      <c r="A231" s="26" t="s">
        <v>104</v>
      </c>
      <c r="B231" s="2" t="s">
        <v>556</v>
      </c>
      <c r="C231" s="2" t="s">
        <v>597</v>
      </c>
      <c r="D231" s="5" t="s">
        <v>573</v>
      </c>
      <c r="E231" s="3" t="s">
        <v>584</v>
      </c>
      <c r="F231" s="12" t="s">
        <v>572</v>
      </c>
    </row>
    <row r="232" spans="1:18">
      <c r="A232" s="26" t="s">
        <v>576</v>
      </c>
      <c r="B232" s="11" t="s">
        <v>574</v>
      </c>
      <c r="C232" s="2" t="s">
        <v>606</v>
      </c>
      <c r="D232" s="3" t="s">
        <v>575</v>
      </c>
      <c r="E232" s="3" t="s">
        <v>590</v>
      </c>
    </row>
    <row r="233" spans="1:18">
      <c r="A233" s="40" t="s">
        <v>110</v>
      </c>
      <c r="B233" s="41" t="s">
        <v>578</v>
      </c>
      <c r="C233" s="2" t="s">
        <v>873</v>
      </c>
      <c r="D233" s="5" t="s">
        <v>577</v>
      </c>
      <c r="E233" s="3" t="s">
        <v>590</v>
      </c>
      <c r="G233" s="5" t="s">
        <v>1403</v>
      </c>
    </row>
    <row r="234" spans="1:18">
      <c r="A234" s="40" t="s">
        <v>107</v>
      </c>
      <c r="B234" s="48" t="s">
        <v>553</v>
      </c>
      <c r="C234" s="48" t="s">
        <v>608</v>
      </c>
      <c r="D234" s="4" t="s">
        <v>108</v>
      </c>
      <c r="E234" s="6" t="s">
        <v>584</v>
      </c>
      <c r="F234" s="55">
        <v>15901700</v>
      </c>
      <c r="G234" s="4" t="s">
        <v>1403</v>
      </c>
    </row>
    <row r="235" spans="1:18">
      <c r="A235" s="7" t="s">
        <v>580</v>
      </c>
      <c r="B235" s="18" t="s">
        <v>559</v>
      </c>
      <c r="C235" s="18" t="s">
        <v>595</v>
      </c>
      <c r="D235" s="3" t="s">
        <v>579</v>
      </c>
      <c r="E235" s="3" t="s">
        <v>590</v>
      </c>
      <c r="G235" s="3" t="s">
        <v>1402</v>
      </c>
      <c r="H235" s="13"/>
      <c r="I235" s="13"/>
      <c r="J235" s="13"/>
      <c r="K235" s="13"/>
      <c r="L235" s="13"/>
      <c r="M235" s="13"/>
      <c r="N235" s="13"/>
      <c r="O235" s="13"/>
      <c r="P235" s="13"/>
      <c r="Q235" s="13"/>
      <c r="R235" s="14"/>
    </row>
    <row r="236" spans="1:18" ht="13.5" thickBot="1">
      <c r="A236" s="17" t="s">
        <v>1009</v>
      </c>
      <c r="B236" s="3" t="s">
        <v>557</v>
      </c>
      <c r="C236" s="3" t="s">
        <v>597</v>
      </c>
      <c r="D236" s="5" t="s">
        <v>100</v>
      </c>
      <c r="E236" s="3" t="s">
        <v>584</v>
      </c>
      <c r="F236" s="12">
        <v>15901700</v>
      </c>
    </row>
    <row r="237" spans="1:18">
      <c r="A237" s="27" t="s">
        <v>1117</v>
      </c>
      <c r="B237" s="27"/>
      <c r="C237" s="27" t="s">
        <v>589</v>
      </c>
      <c r="D237" s="28" t="s">
        <v>1116</v>
      </c>
      <c r="E237" s="27"/>
      <c r="F237" s="59"/>
      <c r="G237" s="27"/>
      <c r="H237"/>
      <c r="I237"/>
      <c r="J237"/>
      <c r="K237"/>
      <c r="L237"/>
      <c r="M237"/>
      <c r="N237"/>
      <c r="O237"/>
      <c r="P237"/>
      <c r="Q237"/>
      <c r="R237"/>
    </row>
    <row r="238" spans="1:18">
      <c r="A238" s="7" t="s">
        <v>1118</v>
      </c>
      <c r="B238" s="18" t="s">
        <v>542</v>
      </c>
      <c r="C238" s="3" t="s">
        <v>582</v>
      </c>
      <c r="D238" s="5" t="s">
        <v>1119</v>
      </c>
      <c r="E238" s="3" t="s">
        <v>584</v>
      </c>
      <c r="F238" s="12">
        <v>17510253</v>
      </c>
      <c r="G238" s="5" t="s">
        <v>1391</v>
      </c>
      <c r="H238" s="13"/>
      <c r="J238" s="4"/>
    </row>
    <row r="239" spans="1:18">
      <c r="A239" s="7" t="s">
        <v>1120</v>
      </c>
      <c r="B239" s="18" t="s">
        <v>1120</v>
      </c>
      <c r="C239" s="3" t="s">
        <v>850</v>
      </c>
      <c r="D239" s="5" t="s">
        <v>797</v>
      </c>
      <c r="E239" s="3" t="s">
        <v>590</v>
      </c>
    </row>
    <row r="240" spans="1:18">
      <c r="A240" s="7" t="s">
        <v>78</v>
      </c>
      <c r="B240" s="18" t="s">
        <v>389</v>
      </c>
      <c r="C240" s="3" t="s">
        <v>952</v>
      </c>
      <c r="D240" s="5" t="s">
        <v>1121</v>
      </c>
      <c r="E240" s="3" t="s">
        <v>584</v>
      </c>
      <c r="F240" s="12">
        <v>18024519</v>
      </c>
      <c r="G240" s="5" t="s">
        <v>1404</v>
      </c>
    </row>
    <row r="241" spans="1:18">
      <c r="A241" s="17" t="s">
        <v>1122</v>
      </c>
      <c r="B241" s="3" t="s">
        <v>729</v>
      </c>
      <c r="C241" s="3" t="s">
        <v>615</v>
      </c>
      <c r="D241" s="3" t="s">
        <v>1123</v>
      </c>
      <c r="E241" s="3" t="s">
        <v>584</v>
      </c>
      <c r="F241" s="12">
        <v>18024519</v>
      </c>
      <c r="G241" s="5" t="s">
        <v>1391</v>
      </c>
      <c r="H241" s="13"/>
      <c r="J241" s="4"/>
    </row>
    <row r="242" spans="1:18">
      <c r="A242" s="17" t="s">
        <v>1124</v>
      </c>
      <c r="B242" s="3" t="s">
        <v>1114</v>
      </c>
      <c r="C242" s="3" t="s">
        <v>644</v>
      </c>
      <c r="D242" s="5" t="s">
        <v>1125</v>
      </c>
      <c r="E242" s="3" t="s">
        <v>584</v>
      </c>
      <c r="F242" s="12">
        <v>18024519</v>
      </c>
      <c r="H242" s="13"/>
      <c r="J242" s="4"/>
    </row>
    <row r="243" spans="1:18">
      <c r="A243" s="7" t="s">
        <v>1126</v>
      </c>
      <c r="B243" s="18" t="s">
        <v>1112</v>
      </c>
      <c r="C243" s="3" t="s">
        <v>991</v>
      </c>
      <c r="D243" s="5" t="s">
        <v>1127</v>
      </c>
      <c r="E243" s="3" t="s">
        <v>584</v>
      </c>
      <c r="F243" s="12">
        <v>18539745</v>
      </c>
    </row>
    <row r="244" spans="1:18">
      <c r="A244" s="17" t="s">
        <v>518</v>
      </c>
      <c r="B244" s="3" t="s">
        <v>519</v>
      </c>
      <c r="C244" s="3" t="s">
        <v>995</v>
      </c>
      <c r="D244" s="5" t="s">
        <v>330</v>
      </c>
      <c r="E244" s="3" t="s">
        <v>590</v>
      </c>
      <c r="G244" s="5" t="s">
        <v>1378</v>
      </c>
    </row>
    <row r="245" spans="1:18">
      <c r="A245" s="17" t="s">
        <v>1128</v>
      </c>
      <c r="B245" s="18" t="s">
        <v>1107</v>
      </c>
      <c r="C245" s="3" t="s">
        <v>700</v>
      </c>
      <c r="D245" s="5" t="s">
        <v>1129</v>
      </c>
      <c r="E245" s="3" t="s">
        <v>584</v>
      </c>
      <c r="F245" s="12">
        <v>18024519</v>
      </c>
    </row>
    <row r="246" spans="1:18">
      <c r="A246" s="17" t="s">
        <v>342</v>
      </c>
      <c r="B246" s="18" t="s">
        <v>983</v>
      </c>
      <c r="C246" s="3" t="s">
        <v>644</v>
      </c>
      <c r="D246" s="5" t="s">
        <v>343</v>
      </c>
      <c r="E246" s="3" t="s">
        <v>584</v>
      </c>
      <c r="F246" s="12">
        <v>18024519</v>
      </c>
      <c r="G246" s="5" t="s">
        <v>1405</v>
      </c>
    </row>
    <row r="247" spans="1:18">
      <c r="A247" s="17" t="s">
        <v>1130</v>
      </c>
      <c r="B247" s="3" t="s">
        <v>1111</v>
      </c>
      <c r="C247" s="3" t="s">
        <v>973</v>
      </c>
      <c r="D247" s="5" t="s">
        <v>1131</v>
      </c>
      <c r="E247" s="3" t="s">
        <v>584</v>
      </c>
      <c r="F247" s="12">
        <v>18024519</v>
      </c>
      <c r="H247"/>
      <c r="I247"/>
      <c r="J247"/>
      <c r="K247"/>
      <c r="L247"/>
      <c r="M247"/>
      <c r="N247"/>
      <c r="O247"/>
      <c r="P247"/>
      <c r="Q247"/>
      <c r="R247"/>
    </row>
    <row r="248" spans="1:18">
      <c r="A248" s="17" t="s">
        <v>1133</v>
      </c>
      <c r="B248" s="3" t="s">
        <v>1113</v>
      </c>
      <c r="C248" s="3" t="s">
        <v>955</v>
      </c>
      <c r="D248" s="5" t="s">
        <v>431</v>
      </c>
      <c r="E248" s="3" t="s">
        <v>584</v>
      </c>
      <c r="F248" s="12">
        <v>18539745</v>
      </c>
    </row>
    <row r="249" spans="1:18">
      <c r="A249" s="17" t="s">
        <v>1132</v>
      </c>
      <c r="B249" s="3" t="s">
        <v>1108</v>
      </c>
      <c r="C249" s="3" t="s">
        <v>599</v>
      </c>
      <c r="D249" s="5" t="s">
        <v>431</v>
      </c>
      <c r="E249" s="3" t="s">
        <v>584</v>
      </c>
      <c r="F249" s="12">
        <v>17510253</v>
      </c>
    </row>
    <row r="250" spans="1:18">
      <c r="A250" s="17" t="s">
        <v>1134</v>
      </c>
      <c r="B250" s="3" t="s">
        <v>1115</v>
      </c>
      <c r="C250" s="3" t="s">
        <v>709</v>
      </c>
      <c r="D250" s="5" t="s">
        <v>1135</v>
      </c>
      <c r="E250" s="3" t="s">
        <v>584</v>
      </c>
      <c r="F250" s="12">
        <v>17510253</v>
      </c>
      <c r="H250" s="10"/>
      <c r="I250" s="10"/>
      <c r="J250" s="10"/>
      <c r="K250" s="10"/>
      <c r="L250" s="10"/>
      <c r="M250" s="10"/>
      <c r="N250" s="10"/>
      <c r="O250" s="10"/>
      <c r="P250" s="10"/>
      <c r="Q250" s="10"/>
      <c r="R250" s="10"/>
    </row>
    <row r="251" spans="1:18">
      <c r="A251" s="17" t="s">
        <v>1136</v>
      </c>
      <c r="B251" s="3" t="s">
        <v>1139</v>
      </c>
      <c r="C251" s="3" t="s">
        <v>719</v>
      </c>
      <c r="D251" s="5" t="s">
        <v>1138</v>
      </c>
      <c r="E251" s="3" t="s">
        <v>584</v>
      </c>
      <c r="F251" s="12">
        <v>18539745</v>
      </c>
    </row>
    <row r="252" spans="1:18">
      <c r="A252" s="17" t="s">
        <v>1137</v>
      </c>
      <c r="B252" s="3" t="s">
        <v>1140</v>
      </c>
      <c r="C252" s="3" t="s">
        <v>839</v>
      </c>
      <c r="D252" s="5" t="s">
        <v>1138</v>
      </c>
      <c r="E252" s="3" t="s">
        <v>590</v>
      </c>
      <c r="H252" s="13"/>
      <c r="J252" s="4"/>
    </row>
    <row r="253" spans="1:18">
      <c r="A253" s="17" t="s">
        <v>1142</v>
      </c>
      <c r="B253" s="3" t="s">
        <v>1141</v>
      </c>
      <c r="C253" s="3" t="s">
        <v>851</v>
      </c>
      <c r="D253" s="5" t="s">
        <v>1143</v>
      </c>
      <c r="E253" s="3" t="s">
        <v>584</v>
      </c>
      <c r="F253" s="12">
        <v>18539745</v>
      </c>
    </row>
    <row r="254" spans="1:18">
      <c r="A254" s="17" t="s">
        <v>1315</v>
      </c>
      <c r="B254" s="3" t="s">
        <v>392</v>
      </c>
      <c r="C254" s="29" t="s">
        <v>719</v>
      </c>
      <c r="D254" s="5" t="s">
        <v>885</v>
      </c>
      <c r="E254" s="3" t="s">
        <v>590</v>
      </c>
      <c r="G254" s="5" t="s">
        <v>1404</v>
      </c>
      <c r="H254"/>
      <c r="I254"/>
      <c r="J254"/>
      <c r="K254"/>
      <c r="L254"/>
      <c r="M254"/>
      <c r="N254"/>
      <c r="O254"/>
      <c r="P254"/>
      <c r="Q254"/>
      <c r="R254"/>
    </row>
    <row r="255" spans="1:18">
      <c r="A255" s="17" t="s">
        <v>1146</v>
      </c>
      <c r="B255" s="3" t="s">
        <v>1145</v>
      </c>
      <c r="C255" s="3" t="s">
        <v>700</v>
      </c>
      <c r="D255" s="5" t="s">
        <v>1144</v>
      </c>
      <c r="E255" s="3" t="s">
        <v>590</v>
      </c>
    </row>
    <row r="256" spans="1:18">
      <c r="A256" s="17" t="s">
        <v>1207</v>
      </c>
      <c r="B256" s="3" t="s">
        <v>1207</v>
      </c>
      <c r="C256" s="3" t="s">
        <v>598</v>
      </c>
      <c r="D256" s="5" t="s">
        <v>1147</v>
      </c>
      <c r="E256" s="3" t="s">
        <v>584</v>
      </c>
      <c r="F256" s="12">
        <v>18539745</v>
      </c>
      <c r="H256"/>
      <c r="I256"/>
      <c r="J256"/>
      <c r="K256"/>
      <c r="L256"/>
      <c r="M256"/>
      <c r="N256"/>
      <c r="O256"/>
      <c r="P256"/>
      <c r="Q256"/>
      <c r="R256"/>
    </row>
    <row r="257" spans="1:18">
      <c r="A257" s="17" t="s">
        <v>1149</v>
      </c>
      <c r="B257" s="3" t="s">
        <v>1148</v>
      </c>
      <c r="C257" s="3" t="s">
        <v>765</v>
      </c>
      <c r="D257" s="5" t="s">
        <v>1150</v>
      </c>
      <c r="E257" s="3" t="s">
        <v>584</v>
      </c>
      <c r="F257" s="12">
        <v>18539745</v>
      </c>
      <c r="H257" s="13"/>
      <c r="J257" s="4"/>
    </row>
    <row r="258" spans="1:18">
      <c r="A258" s="17" t="s">
        <v>1152</v>
      </c>
      <c r="B258" s="3" t="s">
        <v>1153</v>
      </c>
      <c r="C258" s="3" t="s">
        <v>704</v>
      </c>
      <c r="D258" s="5" t="s">
        <v>1151</v>
      </c>
      <c r="E258" s="3" t="s">
        <v>590</v>
      </c>
    </row>
    <row r="259" spans="1:18">
      <c r="A259" s="17" t="s">
        <v>1155</v>
      </c>
      <c r="B259" s="3" t="s">
        <v>1106</v>
      </c>
      <c r="C259" s="3" t="s">
        <v>745</v>
      </c>
      <c r="D259" s="5" t="s">
        <v>1154</v>
      </c>
      <c r="E259" s="3" t="s">
        <v>584</v>
      </c>
      <c r="F259" s="12">
        <v>18539745</v>
      </c>
      <c r="H259"/>
      <c r="I259"/>
      <c r="J259"/>
      <c r="K259"/>
      <c r="L259"/>
      <c r="M259"/>
      <c r="N259"/>
      <c r="O259"/>
      <c r="P259"/>
      <c r="Q259"/>
      <c r="R259"/>
    </row>
    <row r="260" spans="1:18">
      <c r="A260" s="17" t="s">
        <v>1156</v>
      </c>
      <c r="B260" s="3" t="s">
        <v>1157</v>
      </c>
      <c r="C260" s="3" t="s">
        <v>997</v>
      </c>
      <c r="D260" s="5" t="s">
        <v>1158</v>
      </c>
      <c r="E260" s="3" t="s">
        <v>590</v>
      </c>
      <c r="H260" s="13"/>
      <c r="J260" s="4"/>
    </row>
    <row r="261" spans="1:18">
      <c r="A261" s="7" t="s">
        <v>1159</v>
      </c>
      <c r="B261" s="18" t="s">
        <v>1160</v>
      </c>
      <c r="C261" s="3" t="s">
        <v>608</v>
      </c>
      <c r="D261" s="5" t="s">
        <v>1125</v>
      </c>
      <c r="E261" s="3" t="s">
        <v>584</v>
      </c>
      <c r="F261" s="12">
        <v>18539745</v>
      </c>
    </row>
    <row r="262" spans="1:18">
      <c r="A262" s="17" t="s">
        <v>1161</v>
      </c>
      <c r="B262" s="3" t="s">
        <v>1162</v>
      </c>
      <c r="C262" s="3" t="s">
        <v>594</v>
      </c>
      <c r="D262" s="5" t="s">
        <v>176</v>
      </c>
      <c r="E262" s="3" t="s">
        <v>590</v>
      </c>
    </row>
    <row r="263" spans="1:18">
      <c r="A263" s="17" t="s">
        <v>1164</v>
      </c>
      <c r="B263" s="3" t="s">
        <v>1163</v>
      </c>
      <c r="C263" s="3" t="s">
        <v>596</v>
      </c>
      <c r="D263" s="5" t="s">
        <v>1165</v>
      </c>
      <c r="E263" s="3" t="s">
        <v>590</v>
      </c>
    </row>
    <row r="264" spans="1:18">
      <c r="A264" s="7" t="s">
        <v>1167</v>
      </c>
      <c r="B264" s="18" t="s">
        <v>1166</v>
      </c>
      <c r="C264" s="3" t="s">
        <v>606</v>
      </c>
      <c r="D264" s="5" t="s">
        <v>1168</v>
      </c>
      <c r="E264" s="3" t="s">
        <v>590</v>
      </c>
      <c r="H264" s="13"/>
      <c r="J264" s="4"/>
    </row>
    <row r="265" spans="1:18">
      <c r="A265" s="17" t="s">
        <v>1369</v>
      </c>
      <c r="B265" s="6" t="s">
        <v>1169</v>
      </c>
      <c r="C265" s="6" t="s">
        <v>757</v>
      </c>
      <c r="D265" s="4" t="s">
        <v>1172</v>
      </c>
      <c r="E265" s="6" t="s">
        <v>584</v>
      </c>
      <c r="F265" s="55">
        <v>17510253</v>
      </c>
      <c r="G265" s="4"/>
    </row>
    <row r="266" spans="1:18">
      <c r="A266" s="17" t="s">
        <v>1171</v>
      </c>
      <c r="B266" s="3" t="s">
        <v>1170</v>
      </c>
      <c r="C266" s="3" t="s">
        <v>839</v>
      </c>
      <c r="D266" s="5" t="s">
        <v>1173</v>
      </c>
      <c r="E266" s="18" t="s">
        <v>590</v>
      </c>
      <c r="H266"/>
      <c r="I266"/>
      <c r="J266"/>
      <c r="K266"/>
      <c r="L266"/>
      <c r="M266"/>
      <c r="N266"/>
      <c r="O266"/>
      <c r="P266"/>
      <c r="Q266"/>
      <c r="R266"/>
    </row>
    <row r="267" spans="1:18">
      <c r="A267" s="17" t="s">
        <v>515</v>
      </c>
      <c r="B267" s="6" t="s">
        <v>1174</v>
      </c>
      <c r="C267" s="6" t="s">
        <v>794</v>
      </c>
      <c r="D267" s="4" t="s">
        <v>886</v>
      </c>
      <c r="E267" s="6" t="s">
        <v>590</v>
      </c>
      <c r="F267" s="55"/>
      <c r="G267" s="4" t="s">
        <v>1404</v>
      </c>
    </row>
    <row r="268" spans="1:18">
      <c r="A268" s="17" t="s">
        <v>1175</v>
      </c>
      <c r="B268" s="3" t="s">
        <v>1176</v>
      </c>
      <c r="C268" s="3" t="s">
        <v>839</v>
      </c>
      <c r="D268" s="5" t="s">
        <v>1177</v>
      </c>
      <c r="E268" s="3" t="s">
        <v>590</v>
      </c>
    </row>
    <row r="269" spans="1:18">
      <c r="A269" s="7" t="s">
        <v>1178</v>
      </c>
      <c r="B269" s="18" t="s">
        <v>561</v>
      </c>
      <c r="C269" s="18" t="s">
        <v>780</v>
      </c>
      <c r="D269" s="5" t="s">
        <v>1179</v>
      </c>
      <c r="E269" s="3" t="s">
        <v>584</v>
      </c>
      <c r="F269" s="12">
        <v>18024519</v>
      </c>
      <c r="G269" s="5" t="s">
        <v>1401</v>
      </c>
    </row>
    <row r="270" spans="1:18">
      <c r="A270" s="17" t="s">
        <v>1180</v>
      </c>
      <c r="B270" s="3" t="s">
        <v>1181</v>
      </c>
      <c r="C270" s="3" t="s">
        <v>745</v>
      </c>
      <c r="D270" s="5" t="s">
        <v>1182</v>
      </c>
      <c r="E270" s="3" t="s">
        <v>590</v>
      </c>
    </row>
    <row r="271" spans="1:18">
      <c r="A271" s="17" t="s">
        <v>75</v>
      </c>
      <c r="B271" s="3" t="s">
        <v>387</v>
      </c>
      <c r="C271" s="3" t="s">
        <v>804</v>
      </c>
      <c r="D271" s="5" t="s">
        <v>882</v>
      </c>
      <c r="E271" s="3" t="s">
        <v>590</v>
      </c>
      <c r="G271" s="5" t="s">
        <v>1404</v>
      </c>
    </row>
    <row r="272" spans="1:18">
      <c r="A272" s="17" t="s">
        <v>1184</v>
      </c>
      <c r="B272" s="3" t="s">
        <v>1183</v>
      </c>
      <c r="C272" s="3" t="s">
        <v>739</v>
      </c>
      <c r="D272" s="5" t="s">
        <v>1185</v>
      </c>
      <c r="E272" s="3" t="s">
        <v>590</v>
      </c>
    </row>
    <row r="273" spans="1:18">
      <c r="A273" s="17" t="s">
        <v>141</v>
      </c>
      <c r="B273" s="3" t="s">
        <v>448</v>
      </c>
      <c r="C273" s="3" t="s">
        <v>780</v>
      </c>
      <c r="D273" s="4" t="s">
        <v>142</v>
      </c>
      <c r="E273" s="3" t="s">
        <v>584</v>
      </c>
      <c r="F273" s="12">
        <v>18024519</v>
      </c>
      <c r="G273" s="5" t="s">
        <v>1406</v>
      </c>
    </row>
    <row r="274" spans="1:18">
      <c r="A274" s="7" t="s">
        <v>1186</v>
      </c>
      <c r="B274" s="18" t="s">
        <v>1109</v>
      </c>
      <c r="C274" s="3" t="s">
        <v>597</v>
      </c>
      <c r="D274" s="5" t="s">
        <v>335</v>
      </c>
      <c r="E274" s="3" t="s">
        <v>590</v>
      </c>
      <c r="H274" s="13"/>
      <c r="J274" s="4"/>
    </row>
    <row r="275" spans="1:18">
      <c r="A275" s="7" t="s">
        <v>1187</v>
      </c>
      <c r="B275" s="18" t="s">
        <v>1188</v>
      </c>
      <c r="C275" s="3" t="s">
        <v>752</v>
      </c>
      <c r="D275" s="5" t="s">
        <v>1189</v>
      </c>
      <c r="E275" s="3" t="s">
        <v>590</v>
      </c>
    </row>
    <row r="276" spans="1:18">
      <c r="A276" s="17" t="s">
        <v>1190</v>
      </c>
      <c r="B276" s="3" t="s">
        <v>1191</v>
      </c>
      <c r="C276" s="3" t="s">
        <v>997</v>
      </c>
      <c r="D276" s="5" t="s">
        <v>176</v>
      </c>
      <c r="E276" s="3" t="s">
        <v>590</v>
      </c>
    </row>
    <row r="277" spans="1:18">
      <c r="A277" s="17" t="s">
        <v>77</v>
      </c>
      <c r="B277" s="3" t="s">
        <v>883</v>
      </c>
      <c r="C277" s="3" t="s">
        <v>1011</v>
      </c>
      <c r="D277" s="5" t="s">
        <v>76</v>
      </c>
      <c r="E277" s="3" t="s">
        <v>590</v>
      </c>
      <c r="G277" s="5" t="s">
        <v>1404</v>
      </c>
      <c r="H277" s="10"/>
      <c r="I277" s="10"/>
      <c r="J277" s="10"/>
      <c r="K277" s="10"/>
      <c r="L277" s="10"/>
      <c r="M277" s="10"/>
      <c r="N277" s="10"/>
      <c r="O277" s="10"/>
      <c r="P277" s="10"/>
      <c r="Q277" s="10"/>
      <c r="R277" s="10"/>
    </row>
    <row r="278" spans="1:18">
      <c r="A278" s="17" t="s">
        <v>280</v>
      </c>
      <c r="B278" s="3" t="s">
        <v>281</v>
      </c>
      <c r="C278" s="3" t="s">
        <v>794</v>
      </c>
      <c r="D278" s="5" t="s">
        <v>1192</v>
      </c>
      <c r="E278" s="3" t="s">
        <v>590</v>
      </c>
      <c r="G278" s="5" t="s">
        <v>1391</v>
      </c>
    </row>
    <row r="279" spans="1:18">
      <c r="A279" s="17" t="s">
        <v>1193</v>
      </c>
      <c r="B279" s="3" t="s">
        <v>1110</v>
      </c>
      <c r="C279" s="3" t="s">
        <v>850</v>
      </c>
      <c r="D279" s="5" t="s">
        <v>1194</v>
      </c>
      <c r="E279" s="3" t="s">
        <v>590</v>
      </c>
      <c r="H279" s="13"/>
      <c r="J279" s="4"/>
    </row>
    <row r="280" spans="1:18">
      <c r="A280" s="7" t="s">
        <v>1195</v>
      </c>
      <c r="B280" s="18" t="s">
        <v>1195</v>
      </c>
      <c r="C280" s="3" t="s">
        <v>597</v>
      </c>
      <c r="D280" s="5" t="s">
        <v>176</v>
      </c>
      <c r="E280" s="3" t="s">
        <v>590</v>
      </c>
    </row>
    <row r="281" spans="1:18">
      <c r="A281" s="17" t="s">
        <v>1366</v>
      </c>
      <c r="B281" t="s">
        <v>226</v>
      </c>
      <c r="C281" s="5" t="s">
        <v>985</v>
      </c>
      <c r="D281" s="3" t="s">
        <v>812</v>
      </c>
      <c r="E281" s="3" t="s">
        <v>590</v>
      </c>
      <c r="F281" s="54"/>
      <c r="G281" s="1" t="s">
        <v>1391</v>
      </c>
    </row>
    <row r="282" spans="1:18">
      <c r="A282" s="17" t="s">
        <v>1196</v>
      </c>
      <c r="B282" s="3" t="s">
        <v>1197</v>
      </c>
      <c r="C282" s="3" t="s">
        <v>859</v>
      </c>
      <c r="D282" s="5" t="s">
        <v>1198</v>
      </c>
      <c r="E282" s="3" t="s">
        <v>584</v>
      </c>
      <c r="F282" s="12">
        <v>18539745</v>
      </c>
    </row>
    <row r="283" spans="1:18">
      <c r="A283" s="17" t="s">
        <v>1204</v>
      </c>
      <c r="B283" s="3" t="s">
        <v>1200</v>
      </c>
      <c r="C283" s="30" t="s">
        <v>597</v>
      </c>
      <c r="D283" s="5" t="s">
        <v>1199</v>
      </c>
      <c r="E283" s="3" t="s">
        <v>584</v>
      </c>
      <c r="F283" s="12">
        <v>18024519</v>
      </c>
      <c r="H283" s="13"/>
      <c r="J283" s="4"/>
    </row>
    <row r="284" spans="1:18">
      <c r="A284" s="17" t="s">
        <v>1202</v>
      </c>
      <c r="B284" s="3" t="s">
        <v>1203</v>
      </c>
      <c r="C284" s="3" t="s">
        <v>623</v>
      </c>
      <c r="D284" s="5" t="s">
        <v>1201</v>
      </c>
      <c r="E284" s="3" t="s">
        <v>584</v>
      </c>
      <c r="F284" s="12">
        <v>18539745</v>
      </c>
    </row>
    <row r="285" spans="1:18" ht="13.5" thickBot="1">
      <c r="A285" s="7" t="s">
        <v>1370</v>
      </c>
      <c r="B285" s="18" t="s">
        <v>1206</v>
      </c>
      <c r="C285" s="3" t="s">
        <v>617</v>
      </c>
      <c r="D285" s="5" t="s">
        <v>1205</v>
      </c>
      <c r="E285" s="3" t="s">
        <v>584</v>
      </c>
      <c r="F285" s="12">
        <v>18539745</v>
      </c>
      <c r="H285"/>
      <c r="I285"/>
      <c r="J285"/>
      <c r="K285"/>
      <c r="L285"/>
      <c r="M285"/>
      <c r="N285"/>
      <c r="O285"/>
      <c r="P285"/>
      <c r="Q285"/>
      <c r="R285"/>
    </row>
    <row r="286" spans="1:18">
      <c r="A286" s="27" t="s">
        <v>507</v>
      </c>
      <c r="B286" s="27"/>
      <c r="C286" s="27" t="s">
        <v>589</v>
      </c>
      <c r="D286" s="28" t="s">
        <v>508</v>
      </c>
      <c r="E286" s="27"/>
      <c r="F286" s="59"/>
      <c r="G286" s="28"/>
      <c r="H286" s="13"/>
      <c r="J286" s="4"/>
    </row>
    <row r="287" spans="1:18">
      <c r="A287" s="7" t="s">
        <v>509</v>
      </c>
      <c r="B287" s="18" t="s">
        <v>510</v>
      </c>
      <c r="C287" s="3" t="s">
        <v>582</v>
      </c>
      <c r="D287" s="5" t="s">
        <v>511</v>
      </c>
      <c r="E287" s="3" t="s">
        <v>584</v>
      </c>
      <c r="F287" s="12">
        <v>17993525</v>
      </c>
      <c r="H287" s="13"/>
      <c r="J287" s="4"/>
    </row>
    <row r="288" spans="1:18">
      <c r="A288" s="17" t="s">
        <v>512</v>
      </c>
      <c r="B288" s="3" t="s">
        <v>513</v>
      </c>
      <c r="C288" s="3" t="s">
        <v>582</v>
      </c>
      <c r="D288" s="5" t="s">
        <v>514</v>
      </c>
      <c r="E288" s="3" t="s">
        <v>584</v>
      </c>
      <c r="F288" s="12">
        <v>17993525</v>
      </c>
    </row>
    <row r="289" spans="1:18">
      <c r="A289" s="7" t="s">
        <v>869</v>
      </c>
      <c r="B289" s="18" t="s">
        <v>871</v>
      </c>
      <c r="C289" s="3" t="s">
        <v>597</v>
      </c>
      <c r="D289" s="5" t="s">
        <v>870</v>
      </c>
      <c r="E289" s="3" t="s">
        <v>584</v>
      </c>
      <c r="F289" s="12">
        <v>21059179</v>
      </c>
      <c r="H289" s="13"/>
      <c r="J289" s="4"/>
    </row>
    <row r="290" spans="1:18">
      <c r="A290" s="17" t="s">
        <v>61</v>
      </c>
      <c r="B290" s="3" t="s">
        <v>872</v>
      </c>
      <c r="C290" s="3" t="s">
        <v>873</v>
      </c>
      <c r="D290" s="5" t="s">
        <v>60</v>
      </c>
      <c r="E290" s="3" t="s">
        <v>584</v>
      </c>
      <c r="F290" s="12">
        <v>20562311</v>
      </c>
    </row>
    <row r="291" spans="1:18">
      <c r="A291" s="17" t="s">
        <v>876</v>
      </c>
      <c r="B291" s="3" t="s">
        <v>874</v>
      </c>
      <c r="C291" s="3" t="s">
        <v>583</v>
      </c>
      <c r="D291" s="5" t="s">
        <v>64</v>
      </c>
      <c r="E291" s="3" t="s">
        <v>584</v>
      </c>
      <c r="F291" s="12">
        <v>17993525</v>
      </c>
    </row>
    <row r="292" spans="1:18" ht="13.5" thickBot="1">
      <c r="A292" s="17" t="s">
        <v>62</v>
      </c>
      <c r="B292" s="3" t="s">
        <v>875</v>
      </c>
      <c r="C292" s="3" t="s">
        <v>583</v>
      </c>
      <c r="D292" s="5" t="s">
        <v>63</v>
      </c>
      <c r="E292" s="3" t="s">
        <v>584</v>
      </c>
      <c r="F292" s="12">
        <v>17993525</v>
      </c>
      <c r="H292"/>
      <c r="I292"/>
      <c r="J292"/>
      <c r="K292"/>
      <c r="L292"/>
      <c r="M292"/>
      <c r="N292"/>
      <c r="O292"/>
      <c r="P292"/>
      <c r="Q292"/>
      <c r="R292"/>
    </row>
    <row r="293" spans="1:18">
      <c r="A293" s="27" t="s">
        <v>1208</v>
      </c>
      <c r="B293" s="27"/>
      <c r="C293" s="27" t="s">
        <v>589</v>
      </c>
      <c r="D293" s="28" t="s">
        <v>14</v>
      </c>
      <c r="E293" s="27"/>
      <c r="F293" s="59"/>
      <c r="G293" s="28"/>
      <c r="H293"/>
      <c r="I293"/>
      <c r="J293"/>
      <c r="K293"/>
      <c r="L293"/>
      <c r="M293"/>
      <c r="N293"/>
      <c r="O293"/>
      <c r="P293"/>
      <c r="Q293"/>
      <c r="R293"/>
    </row>
    <row r="294" spans="1:18">
      <c r="A294" s="17" t="s">
        <v>81</v>
      </c>
      <c r="B294" s="3" t="s">
        <v>1209</v>
      </c>
      <c r="C294" s="3" t="s">
        <v>582</v>
      </c>
      <c r="D294" s="5" t="s">
        <v>1000</v>
      </c>
      <c r="E294" s="3" t="s">
        <v>584</v>
      </c>
      <c r="F294" s="12">
        <v>12511518</v>
      </c>
    </row>
    <row r="295" spans="1:18">
      <c r="A295" s="17" t="s">
        <v>80</v>
      </c>
      <c r="B295" s="6" t="s">
        <v>1210</v>
      </c>
      <c r="C295" s="6" t="s">
        <v>582</v>
      </c>
      <c r="D295" s="4" t="s">
        <v>1211</v>
      </c>
      <c r="E295" s="6" t="s">
        <v>584</v>
      </c>
      <c r="F295" s="55">
        <v>11717289</v>
      </c>
      <c r="G295" s="4" t="s">
        <v>1407</v>
      </c>
      <c r="H295" s="13"/>
      <c r="J295" s="4"/>
    </row>
    <row r="296" spans="1:18">
      <c r="A296" s="7" t="s">
        <v>1212</v>
      </c>
      <c r="B296" s="18" t="s">
        <v>1213</v>
      </c>
      <c r="C296" s="3" t="s">
        <v>601</v>
      </c>
      <c r="D296" s="5" t="s">
        <v>1214</v>
      </c>
      <c r="E296" s="3" t="s">
        <v>584</v>
      </c>
      <c r="F296" s="12">
        <v>11717289</v>
      </c>
      <c r="G296" s="5" t="s">
        <v>1407</v>
      </c>
    </row>
    <row r="297" spans="1:18">
      <c r="A297" s="17" t="s">
        <v>372</v>
      </c>
      <c r="B297" s="6" t="s">
        <v>1215</v>
      </c>
      <c r="C297" s="6" t="s">
        <v>619</v>
      </c>
      <c r="D297" s="4" t="s">
        <v>999</v>
      </c>
      <c r="E297" s="6" t="s">
        <v>584</v>
      </c>
      <c r="F297" s="55">
        <v>11717289</v>
      </c>
      <c r="G297" s="4"/>
      <c r="H297" s="13"/>
      <c r="J297" s="4"/>
    </row>
    <row r="298" spans="1:18">
      <c r="A298" s="17" t="s">
        <v>1216</v>
      </c>
      <c r="B298" s="3" t="s">
        <v>5</v>
      </c>
      <c r="C298" s="3" t="s">
        <v>748</v>
      </c>
      <c r="D298" s="5" t="s">
        <v>1217</v>
      </c>
      <c r="E298" s="3" t="s">
        <v>584</v>
      </c>
      <c r="F298" s="12">
        <v>11717289</v>
      </c>
    </row>
    <row r="299" spans="1:18" ht="13.5" thickBot="1">
      <c r="A299" s="7" t="s">
        <v>1219</v>
      </c>
      <c r="B299" s="18" t="s">
        <v>1220</v>
      </c>
      <c r="C299" s="3" t="s">
        <v>597</v>
      </c>
      <c r="D299" s="5" t="s">
        <v>1218</v>
      </c>
      <c r="E299" s="3" t="s">
        <v>584</v>
      </c>
      <c r="F299" s="12">
        <v>10846223</v>
      </c>
    </row>
    <row r="300" spans="1:18">
      <c r="A300" s="27" t="s">
        <v>412</v>
      </c>
      <c r="B300" s="27"/>
      <c r="C300" s="27" t="s">
        <v>589</v>
      </c>
      <c r="D300" s="28" t="s">
        <v>9</v>
      </c>
      <c r="E300" s="27"/>
      <c r="F300" s="59"/>
      <c r="G300" s="28"/>
    </row>
    <row r="301" spans="1:18">
      <c r="A301" s="26" t="s">
        <v>66</v>
      </c>
      <c r="B301" s="2" t="s">
        <v>413</v>
      </c>
      <c r="C301" s="2" t="s">
        <v>877</v>
      </c>
      <c r="D301" s="11" t="s">
        <v>9</v>
      </c>
      <c r="E301" s="3" t="s">
        <v>590</v>
      </c>
      <c r="H301" s="13"/>
      <c r="J301" s="4"/>
    </row>
    <row r="302" spans="1:18">
      <c r="A302" s="26" t="s">
        <v>414</v>
      </c>
      <c r="B302" s="2" t="s">
        <v>415</v>
      </c>
      <c r="C302" s="2" t="s">
        <v>877</v>
      </c>
      <c r="D302" s="11" t="s">
        <v>9</v>
      </c>
      <c r="E302" s="3" t="s">
        <v>584</v>
      </c>
      <c r="F302" s="57">
        <v>19376778</v>
      </c>
      <c r="G302" s="11"/>
      <c r="H302" s="13"/>
      <c r="J302" s="4"/>
    </row>
    <row r="303" spans="1:18">
      <c r="A303" s="40" t="s">
        <v>65</v>
      </c>
      <c r="B303" s="41" t="s">
        <v>416</v>
      </c>
      <c r="C303" s="2" t="s">
        <v>582</v>
      </c>
      <c r="D303" s="11" t="s">
        <v>9</v>
      </c>
      <c r="E303" s="3" t="s">
        <v>584</v>
      </c>
      <c r="F303" s="57">
        <v>19376778</v>
      </c>
      <c r="G303" s="11"/>
    </row>
    <row r="304" spans="1:18">
      <c r="A304" s="40" t="s">
        <v>1431</v>
      </c>
      <c r="B304" s="41" t="s">
        <v>1433</v>
      </c>
      <c r="C304" s="2" t="s">
        <v>597</v>
      </c>
      <c r="D304" s="11" t="s">
        <v>9</v>
      </c>
      <c r="E304" s="3" t="s">
        <v>584</v>
      </c>
      <c r="F304" s="57">
        <v>23275247</v>
      </c>
      <c r="G304" s="11"/>
    </row>
    <row r="305" spans="1:18" ht="13.5" thickBot="1">
      <c r="A305" s="40" t="s">
        <v>1432</v>
      </c>
      <c r="B305" s="41" t="s">
        <v>1434</v>
      </c>
      <c r="C305" s="2" t="s">
        <v>597</v>
      </c>
      <c r="D305" s="11" t="s">
        <v>9</v>
      </c>
      <c r="E305" s="3" t="s">
        <v>584</v>
      </c>
      <c r="F305" s="57">
        <v>23275247</v>
      </c>
      <c r="G305" s="11"/>
    </row>
    <row r="306" spans="1:18">
      <c r="A306" s="27" t="s">
        <v>1327</v>
      </c>
      <c r="B306" s="27"/>
      <c r="C306" s="27" t="s">
        <v>910</v>
      </c>
      <c r="D306" s="28" t="s">
        <v>1298</v>
      </c>
      <c r="E306" s="27"/>
      <c r="F306" s="59"/>
      <c r="G306" s="28"/>
    </row>
    <row r="307" spans="1:18">
      <c r="A307" s="17" t="s">
        <v>1001</v>
      </c>
      <c r="B307" t="s">
        <v>1306</v>
      </c>
      <c r="C307" s="3" t="s">
        <v>597</v>
      </c>
      <c r="D307" t="s">
        <v>1299</v>
      </c>
      <c r="E307" s="5" t="s">
        <v>584</v>
      </c>
      <c r="F307" s="54">
        <v>10760139</v>
      </c>
      <c r="G307" s="1"/>
      <c r="H307" s="13"/>
      <c r="J307" s="4"/>
    </row>
    <row r="308" spans="1:18">
      <c r="A308" s="17" t="s">
        <v>1301</v>
      </c>
      <c r="B308" t="s">
        <v>1307</v>
      </c>
      <c r="C308" s="3" t="s">
        <v>597</v>
      </c>
      <c r="D308" t="s">
        <v>1300</v>
      </c>
      <c r="E308" s="5" t="s">
        <v>584</v>
      </c>
      <c r="F308" s="54">
        <v>10760139</v>
      </c>
      <c r="G308" s="1"/>
      <c r="H308" s="13"/>
      <c r="I308" s="13"/>
      <c r="J308" s="13"/>
      <c r="K308" s="13"/>
      <c r="L308" s="13"/>
      <c r="M308" s="13"/>
      <c r="N308" s="13"/>
      <c r="O308" s="13"/>
      <c r="P308" s="13"/>
      <c r="Q308" s="13"/>
      <c r="R308" s="13"/>
    </row>
    <row r="309" spans="1:18">
      <c r="A309" s="17" t="s">
        <v>1302</v>
      </c>
      <c r="B309" t="s">
        <v>1308</v>
      </c>
      <c r="C309" s="3" t="s">
        <v>850</v>
      </c>
      <c r="D309" s="3" t="s">
        <v>1305</v>
      </c>
      <c r="E309" s="5" t="s">
        <v>584</v>
      </c>
      <c r="F309" s="54">
        <v>10760139</v>
      </c>
      <c r="G309" s="1"/>
    </row>
    <row r="310" spans="1:18" customFormat="1" ht="13.5" thickBot="1">
      <c r="A310" s="17" t="s">
        <v>1303</v>
      </c>
      <c r="B310" t="s">
        <v>1297</v>
      </c>
      <c r="C310" s="3" t="s">
        <v>597</v>
      </c>
      <c r="D310" t="s">
        <v>1304</v>
      </c>
      <c r="E310" s="5" t="s">
        <v>584</v>
      </c>
      <c r="F310" s="54">
        <v>10760139</v>
      </c>
      <c r="G310" s="1"/>
      <c r="H310" s="13"/>
      <c r="I310" s="3"/>
      <c r="J310" s="4"/>
      <c r="K310" s="3"/>
      <c r="L310" s="3"/>
      <c r="M310" s="3"/>
      <c r="N310" s="3"/>
      <c r="O310" s="3"/>
      <c r="P310" s="3"/>
      <c r="Q310" s="3"/>
      <c r="R310" s="3"/>
    </row>
    <row r="311" spans="1:18" customFormat="1">
      <c r="A311" s="27" t="s">
        <v>1357</v>
      </c>
      <c r="B311" s="27"/>
      <c r="C311" s="27" t="s">
        <v>910</v>
      </c>
      <c r="D311" s="28" t="s">
        <v>1313</v>
      </c>
      <c r="E311" s="27"/>
      <c r="F311" s="59"/>
      <c r="G311" s="28"/>
      <c r="H311" s="6"/>
      <c r="I311" s="6"/>
      <c r="J311" s="6"/>
      <c r="K311" s="6"/>
      <c r="L311" s="6"/>
      <c r="M311" s="6"/>
      <c r="N311" s="6"/>
      <c r="O311" s="6"/>
      <c r="P311" s="6"/>
      <c r="Q311" s="6"/>
      <c r="R311" s="6"/>
    </row>
    <row r="312" spans="1:18" customFormat="1">
      <c r="A312" s="10" t="s">
        <v>1320</v>
      </c>
      <c r="B312" s="15" t="s">
        <v>1371</v>
      </c>
      <c r="C312" s="3" t="s">
        <v>597</v>
      </c>
      <c r="D312" t="s">
        <v>1314</v>
      </c>
      <c r="E312" s="3" t="s">
        <v>590</v>
      </c>
      <c r="F312" s="54"/>
      <c r="G312" s="1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</row>
    <row r="313" spans="1:18" customFormat="1" ht="13.5" thickBot="1">
      <c r="A313" s="10" t="s">
        <v>1321</v>
      </c>
      <c r="B313" s="15" t="s">
        <v>1372</v>
      </c>
      <c r="C313" s="3" t="s">
        <v>597</v>
      </c>
      <c r="D313" s="3" t="s">
        <v>1322</v>
      </c>
      <c r="E313" s="3" t="s">
        <v>590</v>
      </c>
      <c r="F313" s="54"/>
      <c r="G313" s="1"/>
      <c r="H313" s="13"/>
      <c r="I313" s="13"/>
      <c r="J313" s="13"/>
      <c r="K313" s="13"/>
      <c r="L313" s="13"/>
      <c r="M313" s="13"/>
      <c r="N313" s="13"/>
      <c r="O313" s="13"/>
      <c r="P313" s="13"/>
      <c r="Q313" s="13"/>
      <c r="R313" s="13"/>
    </row>
    <row r="314" spans="1:18">
      <c r="A314" s="27" t="s">
        <v>1224</v>
      </c>
      <c r="B314" s="27"/>
      <c r="C314" s="27" t="s">
        <v>589</v>
      </c>
      <c r="D314" s="28" t="s">
        <v>19</v>
      </c>
      <c r="E314" s="27"/>
      <c r="F314" s="59"/>
      <c r="G314" s="28"/>
      <c r="H314"/>
      <c r="I314"/>
      <c r="J314"/>
      <c r="K314"/>
      <c r="L314"/>
      <c r="M314"/>
      <c r="N314"/>
      <c r="O314"/>
      <c r="P314"/>
      <c r="Q314"/>
      <c r="R314"/>
    </row>
    <row r="315" spans="1:18" customFormat="1" ht="13.5" thickBot="1">
      <c r="A315" s="17" t="s">
        <v>309</v>
      </c>
      <c r="B315" s="3" t="s">
        <v>7</v>
      </c>
      <c r="C315" s="3" t="s">
        <v>582</v>
      </c>
      <c r="D315" s="5" t="s">
        <v>19</v>
      </c>
      <c r="E315" s="3" t="s">
        <v>590</v>
      </c>
      <c r="F315" s="12"/>
      <c r="G315" s="5" t="s">
        <v>1380</v>
      </c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</row>
    <row r="316" spans="1:18" customFormat="1">
      <c r="A316" s="27" t="s">
        <v>1329</v>
      </c>
      <c r="B316" s="27"/>
      <c r="C316" s="27" t="s">
        <v>878</v>
      </c>
      <c r="D316" s="28" t="s">
        <v>15</v>
      </c>
      <c r="E316" s="27"/>
      <c r="F316" s="59"/>
      <c r="G316" s="28"/>
    </row>
    <row r="317" spans="1:18">
      <c r="A317" s="7" t="s">
        <v>770</v>
      </c>
      <c r="B317" s="18" t="s">
        <v>71</v>
      </c>
      <c r="C317" s="5" t="s">
        <v>850</v>
      </c>
      <c r="D317" s="3" t="s">
        <v>15</v>
      </c>
      <c r="E317" s="3" t="s">
        <v>590</v>
      </c>
      <c r="F317" s="57"/>
      <c r="G317" s="11" t="s">
        <v>1398</v>
      </c>
    </row>
    <row r="318" spans="1:18" ht="13.5" thickBot="1">
      <c r="A318" s="17" t="s">
        <v>72</v>
      </c>
      <c r="B318" s="3" t="s">
        <v>16</v>
      </c>
      <c r="C318" s="5" t="s">
        <v>850</v>
      </c>
      <c r="D318" s="3" t="s">
        <v>862</v>
      </c>
      <c r="E318" s="3" t="s">
        <v>590</v>
      </c>
      <c r="F318" s="57"/>
      <c r="G318" s="11" t="s">
        <v>1398</v>
      </c>
      <c r="H318"/>
      <c r="I318"/>
      <c r="J318"/>
      <c r="K318"/>
      <c r="L318"/>
      <c r="M318"/>
      <c r="N318"/>
      <c r="O318"/>
      <c r="P318"/>
      <c r="Q318"/>
      <c r="R318"/>
    </row>
    <row r="319" spans="1:18">
      <c r="A319" s="27" t="s">
        <v>490</v>
      </c>
      <c r="B319" s="27"/>
      <c r="C319" s="27" t="s">
        <v>880</v>
      </c>
      <c r="D319" s="28" t="s">
        <v>22</v>
      </c>
      <c r="E319" s="27"/>
      <c r="F319" s="59"/>
      <c r="G319" s="28"/>
    </row>
    <row r="320" spans="1:18">
      <c r="A320" s="17" t="s">
        <v>73</v>
      </c>
      <c r="B320" s="19" t="s">
        <v>491</v>
      </c>
      <c r="C320" s="5" t="s">
        <v>653</v>
      </c>
      <c r="D320" s="5" t="s">
        <v>492</v>
      </c>
      <c r="E320" s="3" t="s">
        <v>584</v>
      </c>
      <c r="F320" s="12">
        <v>11157930</v>
      </c>
      <c r="G320" s="5" t="s">
        <v>1384</v>
      </c>
      <c r="H320"/>
      <c r="I320"/>
      <c r="J320"/>
      <c r="K320"/>
      <c r="L320"/>
      <c r="M320"/>
      <c r="N320"/>
      <c r="O320"/>
      <c r="P320"/>
      <c r="Q320"/>
      <c r="R320"/>
    </row>
    <row r="321" spans="1:18">
      <c r="A321" s="17" t="s">
        <v>306</v>
      </c>
      <c r="B321" s="19" t="s">
        <v>307</v>
      </c>
      <c r="C321" s="5" t="s">
        <v>595</v>
      </c>
      <c r="D321" s="5" t="s">
        <v>879</v>
      </c>
      <c r="E321" s="3" t="s">
        <v>584</v>
      </c>
      <c r="F321" s="12">
        <v>11157930</v>
      </c>
    </row>
    <row r="322" spans="1:18">
      <c r="A322" s="17" t="s">
        <v>493</v>
      </c>
      <c r="B322" s="19" t="s">
        <v>494</v>
      </c>
      <c r="C322" s="5" t="s">
        <v>653</v>
      </c>
      <c r="D322" s="5" t="s">
        <v>22</v>
      </c>
      <c r="E322" s="3" t="s">
        <v>584</v>
      </c>
      <c r="F322" s="12">
        <v>11157930</v>
      </c>
      <c r="G322" s="5" t="s">
        <v>1384</v>
      </c>
      <c r="H322"/>
      <c r="I322"/>
      <c r="J322"/>
      <c r="K322"/>
      <c r="L322"/>
      <c r="M322"/>
      <c r="N322"/>
      <c r="O322"/>
      <c r="P322"/>
      <c r="Q322"/>
      <c r="R322"/>
    </row>
    <row r="323" spans="1:18" ht="13.5" thickBot="1">
      <c r="A323" s="17" t="s">
        <v>867</v>
      </c>
      <c r="B323" s="52" t="s">
        <v>74</v>
      </c>
      <c r="C323" s="5" t="s">
        <v>850</v>
      </c>
      <c r="D323" s="5" t="s">
        <v>17</v>
      </c>
      <c r="E323" s="3" t="s">
        <v>584</v>
      </c>
      <c r="F323" s="12">
        <v>11157930</v>
      </c>
      <c r="G323" s="5" t="s">
        <v>1384</v>
      </c>
    </row>
    <row r="324" spans="1:18">
      <c r="A324" s="27" t="s">
        <v>386</v>
      </c>
      <c r="B324" s="27"/>
      <c r="C324" s="27" t="s">
        <v>589</v>
      </c>
      <c r="D324" s="28" t="s">
        <v>11</v>
      </c>
      <c r="E324" s="27"/>
      <c r="F324" s="59"/>
      <c r="G324" s="28"/>
      <c r="H324" s="13"/>
      <c r="J324" s="4"/>
      <c r="K324" s="12"/>
    </row>
    <row r="325" spans="1:18">
      <c r="A325" s="17" t="s">
        <v>79</v>
      </c>
      <c r="B325" s="3" t="s">
        <v>388</v>
      </c>
      <c r="C325" s="3" t="s">
        <v>582</v>
      </c>
      <c r="D325" s="5" t="s">
        <v>881</v>
      </c>
      <c r="E325" s="3" t="s">
        <v>584</v>
      </c>
      <c r="F325" s="12">
        <v>18174343</v>
      </c>
    </row>
    <row r="326" spans="1:18">
      <c r="A326" s="17" t="s">
        <v>75</v>
      </c>
      <c r="B326" s="3" t="s">
        <v>387</v>
      </c>
      <c r="C326" s="3" t="s">
        <v>582</v>
      </c>
      <c r="D326" s="5" t="s">
        <v>882</v>
      </c>
      <c r="E326" s="3" t="s">
        <v>584</v>
      </c>
      <c r="F326" s="12">
        <v>18174343</v>
      </c>
      <c r="G326" s="5" t="s">
        <v>1404</v>
      </c>
      <c r="H326" s="13"/>
      <c r="J326" s="4"/>
    </row>
    <row r="327" spans="1:18">
      <c r="A327" s="17" t="s">
        <v>77</v>
      </c>
      <c r="B327" s="3" t="s">
        <v>883</v>
      </c>
      <c r="C327" s="3" t="s">
        <v>612</v>
      </c>
      <c r="D327" s="5" t="s">
        <v>76</v>
      </c>
      <c r="E327" s="3" t="s">
        <v>590</v>
      </c>
      <c r="G327" s="5" t="s">
        <v>1404</v>
      </c>
    </row>
    <row r="328" spans="1:18">
      <c r="A328" s="49" t="s">
        <v>396</v>
      </c>
      <c r="B328" s="18" t="s">
        <v>397</v>
      </c>
      <c r="C328" s="53" t="s">
        <v>719</v>
      </c>
      <c r="D328" s="5" t="s">
        <v>884</v>
      </c>
      <c r="E328" s="18" t="s">
        <v>590</v>
      </c>
    </row>
    <row r="329" spans="1:18">
      <c r="A329" s="17" t="s">
        <v>1315</v>
      </c>
      <c r="B329" s="3" t="s">
        <v>392</v>
      </c>
      <c r="C329" s="29" t="s">
        <v>719</v>
      </c>
      <c r="D329" s="5" t="s">
        <v>885</v>
      </c>
      <c r="E329" s="3" t="s">
        <v>584</v>
      </c>
      <c r="F329" s="12">
        <v>22011959</v>
      </c>
      <c r="G329" s="5" t="s">
        <v>1404</v>
      </c>
      <c r="H329" s="13"/>
      <c r="J329" s="4"/>
    </row>
    <row r="330" spans="1:18">
      <c r="A330" s="17" t="s">
        <v>78</v>
      </c>
      <c r="B330" s="3" t="s">
        <v>389</v>
      </c>
      <c r="C330" s="3" t="s">
        <v>711</v>
      </c>
      <c r="D330" s="5" t="s">
        <v>390</v>
      </c>
      <c r="E330" s="3" t="s">
        <v>584</v>
      </c>
      <c r="F330" s="12">
        <v>18174343</v>
      </c>
      <c r="G330" s="5" t="s">
        <v>1404</v>
      </c>
    </row>
    <row r="331" spans="1:18">
      <c r="A331" s="7" t="s">
        <v>393</v>
      </c>
      <c r="B331" s="18" t="s">
        <v>394</v>
      </c>
      <c r="C331" s="3" t="s">
        <v>847</v>
      </c>
      <c r="D331" s="5" t="s">
        <v>395</v>
      </c>
      <c r="E331" s="3" t="s">
        <v>590</v>
      </c>
    </row>
    <row r="332" spans="1:18">
      <c r="A332" s="17" t="s">
        <v>515</v>
      </c>
      <c r="B332" s="6" t="s">
        <v>1174</v>
      </c>
      <c r="C332" s="6" t="s">
        <v>888</v>
      </c>
      <c r="D332" s="4" t="s">
        <v>886</v>
      </c>
      <c r="E332" s="6" t="s">
        <v>590</v>
      </c>
      <c r="F332" s="55"/>
      <c r="G332" s="4" t="s">
        <v>1404</v>
      </c>
    </row>
    <row r="333" spans="1:18" ht="13.5" thickBot="1">
      <c r="A333" s="17" t="s">
        <v>391</v>
      </c>
      <c r="B333" s="6" t="s">
        <v>614</v>
      </c>
      <c r="C333" s="6" t="s">
        <v>887</v>
      </c>
      <c r="D333" s="4" t="s">
        <v>53</v>
      </c>
      <c r="E333" s="6" t="s">
        <v>590</v>
      </c>
      <c r="F333" s="55"/>
      <c r="G333" s="4" t="s">
        <v>1377</v>
      </c>
      <c r="H333" s="13"/>
      <c r="J333" s="4"/>
    </row>
    <row r="334" spans="1:18">
      <c r="A334" s="27" t="s">
        <v>1358</v>
      </c>
      <c r="B334" s="27"/>
      <c r="C334" s="27" t="s">
        <v>910</v>
      </c>
      <c r="D334" s="28" t="s">
        <v>1030</v>
      </c>
      <c r="E334" s="27"/>
      <c r="F334" s="59"/>
      <c r="G334" s="28"/>
      <c r="H334" s="13"/>
      <c r="J334" s="4"/>
    </row>
    <row r="335" spans="1:18">
      <c r="A335" s="17" t="s">
        <v>1415</v>
      </c>
      <c r="B335" s="3" t="s">
        <v>1269</v>
      </c>
      <c r="C335" s="3" t="s">
        <v>597</v>
      </c>
      <c r="D335" s="3" t="s">
        <v>1414</v>
      </c>
      <c r="E335" s="3" t="s">
        <v>590</v>
      </c>
    </row>
    <row r="336" spans="1:18">
      <c r="A336" s="7" t="s">
        <v>1271</v>
      </c>
      <c r="B336" s="18" t="s">
        <v>1270</v>
      </c>
      <c r="C336" s="3" t="s">
        <v>597</v>
      </c>
      <c r="D336" s="3" t="s">
        <v>1030</v>
      </c>
      <c r="E336" s="3" t="s">
        <v>590</v>
      </c>
    </row>
    <row r="337" spans="1:18" ht="13.5" thickBot="1">
      <c r="A337" s="17" t="s">
        <v>1418</v>
      </c>
      <c r="B337" s="3" t="s">
        <v>1419</v>
      </c>
      <c r="C337" s="3" t="s">
        <v>597</v>
      </c>
      <c r="D337" s="3" t="s">
        <v>1420</v>
      </c>
      <c r="E337" s="3" t="s">
        <v>590</v>
      </c>
    </row>
    <row r="338" spans="1:18">
      <c r="A338" s="27" t="s">
        <v>1032</v>
      </c>
      <c r="B338" s="27"/>
      <c r="C338" s="27" t="s">
        <v>730</v>
      </c>
      <c r="D338" s="28" t="s">
        <v>49</v>
      </c>
      <c r="E338" s="27"/>
      <c r="F338" s="59"/>
      <c r="G338" s="27"/>
    </row>
    <row r="339" spans="1:18" ht="13.5" thickBot="1">
      <c r="A339" s="7" t="s">
        <v>1033</v>
      </c>
      <c r="B339" s="18" t="s">
        <v>327</v>
      </c>
      <c r="C339" s="3" t="s">
        <v>595</v>
      </c>
      <c r="D339" t="s">
        <v>49</v>
      </c>
      <c r="E339" s="3" t="s">
        <v>590</v>
      </c>
      <c r="F339" s="54"/>
      <c r="G339" s="1" t="s">
        <v>1396</v>
      </c>
      <c r="H339"/>
      <c r="I339"/>
      <c r="J339"/>
      <c r="K339"/>
      <c r="L339"/>
      <c r="M339"/>
      <c r="N339"/>
      <c r="O339"/>
      <c r="P339"/>
      <c r="Q339"/>
      <c r="R339"/>
    </row>
    <row r="340" spans="1:18">
      <c r="A340" s="27" t="s">
        <v>1332</v>
      </c>
      <c r="B340" s="27"/>
      <c r="C340" s="27" t="s">
        <v>730</v>
      </c>
      <c r="D340" s="28" t="s">
        <v>8</v>
      </c>
      <c r="E340" s="27"/>
      <c r="F340" s="59"/>
      <c r="G340" s="28"/>
    </row>
    <row r="341" spans="1:18">
      <c r="A341" s="7" t="s">
        <v>571</v>
      </c>
      <c r="B341" s="3" t="s">
        <v>544</v>
      </c>
      <c r="C341" s="3" t="s">
        <v>583</v>
      </c>
      <c r="D341" s="5" t="s">
        <v>570</v>
      </c>
      <c r="E341" s="3" t="s">
        <v>590</v>
      </c>
      <c r="G341" s="5" t="s">
        <v>1402</v>
      </c>
    </row>
    <row r="342" spans="1:18" customFormat="1">
      <c r="A342" s="17" t="s">
        <v>106</v>
      </c>
      <c r="B342" s="6" t="s">
        <v>1373</v>
      </c>
      <c r="C342" s="6" t="s">
        <v>731</v>
      </c>
      <c r="D342" s="4" t="s">
        <v>403</v>
      </c>
      <c r="E342" s="6" t="s">
        <v>584</v>
      </c>
      <c r="F342" s="55">
        <v>20418399</v>
      </c>
      <c r="G342" s="4" t="s">
        <v>1408</v>
      </c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</row>
    <row r="343" spans="1:18" s="23" customFormat="1" ht="13.5" thickBot="1">
      <c r="A343" s="7" t="s">
        <v>580</v>
      </c>
      <c r="B343" s="18" t="s">
        <v>559</v>
      </c>
      <c r="C343" s="3" t="s">
        <v>583</v>
      </c>
      <c r="D343" s="3" t="s">
        <v>579</v>
      </c>
      <c r="E343" s="3" t="s">
        <v>584</v>
      </c>
      <c r="F343" s="12">
        <v>20418399</v>
      </c>
      <c r="G343" s="5" t="s">
        <v>1402</v>
      </c>
      <c r="H343" s="13"/>
      <c r="I343" s="3"/>
      <c r="J343" s="4"/>
      <c r="K343" s="3"/>
      <c r="L343" s="3"/>
      <c r="M343" s="3"/>
      <c r="N343" s="3"/>
      <c r="O343" s="3"/>
      <c r="P343" s="3"/>
      <c r="Q343" s="3"/>
      <c r="R343" s="3"/>
    </row>
    <row r="344" spans="1:18">
      <c r="A344" s="27" t="s">
        <v>458</v>
      </c>
      <c r="B344" s="27"/>
      <c r="C344" s="27" t="s">
        <v>589</v>
      </c>
      <c r="D344" s="28" t="s">
        <v>459</v>
      </c>
      <c r="E344" s="27"/>
      <c r="F344" s="59"/>
      <c r="G344" s="28"/>
    </row>
    <row r="345" spans="1:18">
      <c r="A345" s="17" t="s">
        <v>460</v>
      </c>
      <c r="B345" s="18" t="s">
        <v>461</v>
      </c>
      <c r="C345" s="3" t="s">
        <v>582</v>
      </c>
      <c r="D345" s="5" t="s">
        <v>462</v>
      </c>
      <c r="E345" s="3" t="s">
        <v>584</v>
      </c>
      <c r="F345" s="12">
        <v>12646229</v>
      </c>
    </row>
    <row r="346" spans="1:18">
      <c r="A346" s="17" t="s">
        <v>80</v>
      </c>
      <c r="B346" s="6" t="s">
        <v>1210</v>
      </c>
      <c r="C346" s="6" t="s">
        <v>582</v>
      </c>
      <c r="D346" s="4" t="s">
        <v>889</v>
      </c>
      <c r="E346" s="6" t="s">
        <v>584</v>
      </c>
      <c r="F346" s="55">
        <v>12646229</v>
      </c>
      <c r="G346" s="4" t="s">
        <v>1407</v>
      </c>
      <c r="H346" s="13"/>
      <c r="J346" s="4"/>
    </row>
    <row r="347" spans="1:18" ht="13.5" thickBot="1">
      <c r="A347" s="7" t="s">
        <v>1212</v>
      </c>
      <c r="B347" s="9" t="s">
        <v>1213</v>
      </c>
      <c r="C347" s="6" t="s">
        <v>606</v>
      </c>
      <c r="D347" s="4" t="s">
        <v>457</v>
      </c>
      <c r="E347" s="6" t="s">
        <v>584</v>
      </c>
      <c r="F347" s="55">
        <v>22022447</v>
      </c>
      <c r="G347" s="4" t="s">
        <v>1407</v>
      </c>
    </row>
    <row r="348" spans="1:18">
      <c r="A348" s="27" t="s">
        <v>1259</v>
      </c>
      <c r="B348" s="27"/>
      <c r="C348" s="27" t="s">
        <v>899</v>
      </c>
      <c r="D348" s="28" t="s">
        <v>17</v>
      </c>
      <c r="E348" s="27"/>
      <c r="F348" s="59"/>
      <c r="G348" s="28"/>
    </row>
    <row r="349" spans="1:18">
      <c r="A349" s="17" t="s">
        <v>289</v>
      </c>
      <c r="B349" s="3" t="s">
        <v>6</v>
      </c>
      <c r="C349" s="3" t="s">
        <v>611</v>
      </c>
      <c r="D349" s="3" t="s">
        <v>1260</v>
      </c>
      <c r="E349" s="3" t="s">
        <v>590</v>
      </c>
    </row>
    <row r="350" spans="1:18">
      <c r="A350" s="17" t="s">
        <v>1261</v>
      </c>
      <c r="B350" s="3" t="s">
        <v>1262</v>
      </c>
      <c r="C350" s="3" t="s">
        <v>611</v>
      </c>
      <c r="D350" s="3" t="s">
        <v>17</v>
      </c>
      <c r="E350" s="3" t="s">
        <v>590</v>
      </c>
    </row>
    <row r="351" spans="1:18">
      <c r="A351" s="17" t="s">
        <v>282</v>
      </c>
      <c r="B351" s="3" t="s">
        <v>667</v>
      </c>
      <c r="C351" s="3" t="s">
        <v>996</v>
      </c>
      <c r="D351" s="3" t="s">
        <v>1263</v>
      </c>
      <c r="E351" s="3" t="s">
        <v>590</v>
      </c>
      <c r="G351" s="5" t="s">
        <v>1385</v>
      </c>
    </row>
    <row r="352" spans="1:18" ht="13.5" thickBot="1">
      <c r="A352" s="7" t="s">
        <v>1264</v>
      </c>
      <c r="B352" s="18" t="s">
        <v>660</v>
      </c>
      <c r="C352" s="3" t="s">
        <v>1002</v>
      </c>
      <c r="D352" s="3" t="s">
        <v>1265</v>
      </c>
      <c r="E352" s="3" t="s">
        <v>590</v>
      </c>
      <c r="G352" s="5" t="s">
        <v>1385</v>
      </c>
    </row>
    <row r="353" spans="1:18">
      <c r="A353" s="27" t="s">
        <v>482</v>
      </c>
      <c r="B353" s="27"/>
      <c r="C353" s="27" t="s">
        <v>589</v>
      </c>
      <c r="D353" s="28" t="s">
        <v>21</v>
      </c>
      <c r="E353" s="27"/>
      <c r="F353" s="59"/>
      <c r="G353" s="28"/>
      <c r="H353" s="13"/>
      <c r="J353" s="4"/>
    </row>
    <row r="354" spans="1:18">
      <c r="A354" s="17" t="s">
        <v>84</v>
      </c>
      <c r="B354" s="6" t="s">
        <v>82</v>
      </c>
      <c r="C354" s="6" t="s">
        <v>602</v>
      </c>
      <c r="D354" s="4" t="s">
        <v>890</v>
      </c>
      <c r="E354" s="6" t="s">
        <v>584</v>
      </c>
      <c r="F354" s="55">
        <v>8244973</v>
      </c>
      <c r="G354" s="4" t="s">
        <v>1379</v>
      </c>
    </row>
    <row r="355" spans="1:18">
      <c r="A355" s="17" t="s">
        <v>83</v>
      </c>
      <c r="B355" s="6" t="s">
        <v>483</v>
      </c>
      <c r="C355" s="6" t="s">
        <v>891</v>
      </c>
      <c r="D355" s="4" t="s">
        <v>484</v>
      </c>
      <c r="E355" s="3" t="s">
        <v>584</v>
      </c>
      <c r="F355" s="55">
        <v>9388231</v>
      </c>
      <c r="G355" s="4" t="s">
        <v>1379</v>
      </c>
      <c r="H355"/>
      <c r="I355"/>
      <c r="J355"/>
      <c r="K355"/>
      <c r="L355"/>
      <c r="M355"/>
      <c r="N355"/>
      <c r="O355"/>
      <c r="P355"/>
      <c r="Q355"/>
      <c r="R355"/>
    </row>
    <row r="356" spans="1:18">
      <c r="A356" s="17" t="s">
        <v>362</v>
      </c>
      <c r="B356" s="24" t="s">
        <v>485</v>
      </c>
      <c r="C356" s="6" t="s">
        <v>997</v>
      </c>
      <c r="D356" s="4" t="s">
        <v>86</v>
      </c>
      <c r="E356" s="3" t="s">
        <v>584</v>
      </c>
      <c r="F356" s="55">
        <v>9388231</v>
      </c>
      <c r="G356" s="4" t="s">
        <v>1386</v>
      </c>
      <c r="H356"/>
      <c r="I356"/>
      <c r="J356"/>
      <c r="K356"/>
      <c r="L356"/>
      <c r="M356"/>
      <c r="N356"/>
      <c r="O356"/>
      <c r="P356"/>
      <c r="Q356"/>
      <c r="R356"/>
    </row>
    <row r="357" spans="1:18">
      <c r="A357" s="7" t="s">
        <v>87</v>
      </c>
      <c r="B357" s="50" t="s">
        <v>92</v>
      </c>
      <c r="C357" s="6" t="s">
        <v>644</v>
      </c>
      <c r="D357" s="4" t="s">
        <v>1010</v>
      </c>
      <c r="E357" s="3" t="s">
        <v>584</v>
      </c>
      <c r="F357" s="55">
        <v>12296976</v>
      </c>
      <c r="G357" s="4" t="s">
        <v>1379</v>
      </c>
      <c r="H357" s="13"/>
      <c r="J357" s="4"/>
    </row>
    <row r="358" spans="1:18">
      <c r="A358" s="17" t="s">
        <v>366</v>
      </c>
      <c r="B358" s="24" t="s">
        <v>895</v>
      </c>
      <c r="C358" s="6" t="s">
        <v>893</v>
      </c>
      <c r="D358" s="4" t="s">
        <v>486</v>
      </c>
      <c r="E358" s="3" t="s">
        <v>584</v>
      </c>
      <c r="F358" s="55">
        <v>17403878</v>
      </c>
      <c r="G358" s="4"/>
      <c r="H358" s="13"/>
      <c r="J358" s="4"/>
    </row>
    <row r="359" spans="1:18">
      <c r="A359" s="17" t="s">
        <v>88</v>
      </c>
      <c r="B359" s="24" t="s">
        <v>487</v>
      </c>
      <c r="C359" s="6" t="s">
        <v>816</v>
      </c>
      <c r="D359" s="4" t="s">
        <v>488</v>
      </c>
      <c r="E359" s="3" t="s">
        <v>584</v>
      </c>
      <c r="F359" s="55">
        <v>17403878</v>
      </c>
      <c r="G359" s="4" t="s">
        <v>1379</v>
      </c>
    </row>
    <row r="360" spans="1:18">
      <c r="A360" s="7" t="s">
        <v>373</v>
      </c>
      <c r="B360" s="9" t="s">
        <v>638</v>
      </c>
      <c r="C360" s="9" t="s">
        <v>611</v>
      </c>
      <c r="D360" s="4" t="s">
        <v>892</v>
      </c>
      <c r="E360" s="3" t="s">
        <v>590</v>
      </c>
      <c r="F360" s="55"/>
      <c r="G360" s="4" t="s">
        <v>1379</v>
      </c>
    </row>
    <row r="361" spans="1:18">
      <c r="A361" s="17" t="s">
        <v>365</v>
      </c>
      <c r="B361" s="9" t="s">
        <v>894</v>
      </c>
      <c r="C361" s="6" t="s">
        <v>739</v>
      </c>
      <c r="D361" s="4" t="s">
        <v>93</v>
      </c>
      <c r="E361" s="3" t="s">
        <v>590</v>
      </c>
      <c r="F361" s="55"/>
      <c r="G361" s="4"/>
      <c r="H361"/>
      <c r="I361"/>
      <c r="J361"/>
      <c r="K361"/>
      <c r="L361"/>
      <c r="M361"/>
      <c r="N361"/>
      <c r="O361"/>
      <c r="P361"/>
      <c r="Q361"/>
      <c r="R361"/>
    </row>
    <row r="362" spans="1:18" ht="13.5" thickBot="1">
      <c r="A362" s="17" t="s">
        <v>364</v>
      </c>
      <c r="B362" s="6" t="s">
        <v>91</v>
      </c>
      <c r="C362" s="6" t="s">
        <v>608</v>
      </c>
      <c r="D362" s="4" t="s">
        <v>90</v>
      </c>
      <c r="E362" s="3" t="s">
        <v>590</v>
      </c>
      <c r="F362" s="55"/>
      <c r="G362" s="4"/>
    </row>
    <row r="363" spans="1:18">
      <c r="A363" s="27" t="s">
        <v>1330</v>
      </c>
      <c r="B363" s="27"/>
      <c r="C363" s="27" t="s">
        <v>930</v>
      </c>
      <c r="D363" s="28" t="s">
        <v>21</v>
      </c>
      <c r="E363" s="27"/>
      <c r="F363" s="59"/>
      <c r="G363" s="28"/>
    </row>
    <row r="364" spans="1:18">
      <c r="A364" s="7" t="s">
        <v>362</v>
      </c>
      <c r="B364" s="50" t="s">
        <v>85</v>
      </c>
      <c r="C364" s="6" t="s">
        <v>1011</v>
      </c>
      <c r="D364" s="4" t="s">
        <v>1012</v>
      </c>
      <c r="E364" s="3" t="s">
        <v>590</v>
      </c>
      <c r="F364" s="55"/>
      <c r="G364" s="4" t="s">
        <v>1386</v>
      </c>
      <c r="H364"/>
      <c r="I364"/>
      <c r="J364"/>
      <c r="K364"/>
      <c r="L364"/>
      <c r="M364"/>
      <c r="N364"/>
      <c r="O364"/>
      <c r="P364"/>
      <c r="Q364"/>
      <c r="R364"/>
    </row>
    <row r="365" spans="1:18" ht="13.5" thickBot="1">
      <c r="A365" s="17" t="s">
        <v>1013</v>
      </c>
      <c r="B365" s="6" t="s">
        <v>1013</v>
      </c>
      <c r="C365" s="6" t="s">
        <v>850</v>
      </c>
      <c r="D365" s="4" t="s">
        <v>1014</v>
      </c>
      <c r="E365" s="3" t="s">
        <v>590</v>
      </c>
      <c r="F365" s="55"/>
      <c r="G365" s="4"/>
      <c r="H365" s="13"/>
      <c r="J365" s="4"/>
    </row>
    <row r="366" spans="1:18">
      <c r="A366" s="27" t="s">
        <v>1331</v>
      </c>
      <c r="B366" s="27"/>
      <c r="C366" s="27" t="s">
        <v>878</v>
      </c>
      <c r="D366" s="27" t="s">
        <v>1023</v>
      </c>
      <c r="E366" s="27"/>
      <c r="F366" s="59"/>
      <c r="G366" s="27"/>
    </row>
    <row r="367" spans="1:18" ht="13.5" thickBot="1">
      <c r="A367" s="17" t="s">
        <v>1022</v>
      </c>
      <c r="B367" s="3" t="s">
        <v>1005</v>
      </c>
      <c r="C367" s="3" t="s">
        <v>850</v>
      </c>
      <c r="D367" s="5" t="s">
        <v>1325</v>
      </c>
      <c r="E367" s="3" t="s">
        <v>590</v>
      </c>
      <c r="H367"/>
      <c r="I367"/>
      <c r="J367"/>
      <c r="K367"/>
      <c r="L367"/>
      <c r="M367"/>
      <c r="N367"/>
      <c r="O367"/>
      <c r="P367"/>
      <c r="Q367"/>
      <c r="R367"/>
    </row>
    <row r="368" spans="1:18">
      <c r="A368" s="27" t="s">
        <v>1291</v>
      </c>
      <c r="B368" s="27"/>
      <c r="C368" s="27" t="s">
        <v>960</v>
      </c>
      <c r="D368" s="28" t="s">
        <v>1290</v>
      </c>
      <c r="E368" s="27"/>
      <c r="F368" s="59"/>
      <c r="G368" s="28"/>
    </row>
    <row r="369" spans="1:18">
      <c r="A369" s="17" t="s">
        <v>1292</v>
      </c>
      <c r="B369" s="3" t="s">
        <v>1295</v>
      </c>
      <c r="C369" s="3" t="s">
        <v>607</v>
      </c>
      <c r="D369" s="3" t="s">
        <v>1294</v>
      </c>
      <c r="E369" s="3" t="s">
        <v>590</v>
      </c>
      <c r="F369" s="54"/>
      <c r="G369" s="1"/>
    </row>
    <row r="370" spans="1:18" ht="13.5" thickBot="1">
      <c r="A370" s="17" t="s">
        <v>1293</v>
      </c>
      <c r="B370" t="s">
        <v>1296</v>
      </c>
      <c r="C370" s="3" t="s">
        <v>607</v>
      </c>
      <c r="D370" t="s">
        <v>1290</v>
      </c>
      <c r="E370" s="3" t="s">
        <v>590</v>
      </c>
      <c r="F370" s="54"/>
      <c r="G370" s="1"/>
    </row>
    <row r="371" spans="1:18">
      <c r="A371" s="27" t="s">
        <v>434</v>
      </c>
      <c r="B371" s="27"/>
      <c r="C371" s="27" t="s">
        <v>896</v>
      </c>
      <c r="D371" s="28" t="s">
        <v>435</v>
      </c>
      <c r="E371" s="27"/>
      <c r="F371" s="59"/>
      <c r="G371" s="28"/>
    </row>
    <row r="372" spans="1:18">
      <c r="A372" s="17" t="s">
        <v>94</v>
      </c>
      <c r="B372" s="3" t="s">
        <v>438</v>
      </c>
      <c r="C372" s="3" t="s">
        <v>611</v>
      </c>
      <c r="D372" s="5" t="s">
        <v>439</v>
      </c>
      <c r="E372" s="3" t="s">
        <v>584</v>
      </c>
      <c r="F372" s="12">
        <v>19795834</v>
      </c>
      <c r="G372" s="5" t="s">
        <v>1409</v>
      </c>
    </row>
    <row r="373" spans="1:18">
      <c r="A373" s="7" t="s">
        <v>95</v>
      </c>
      <c r="B373" s="18" t="s">
        <v>436</v>
      </c>
      <c r="C373" s="3" t="s">
        <v>897</v>
      </c>
      <c r="D373" s="5" t="s">
        <v>437</v>
      </c>
      <c r="E373" s="3" t="s">
        <v>590</v>
      </c>
      <c r="G373" s="5" t="s">
        <v>1409</v>
      </c>
    </row>
    <row r="374" spans="1:18" customFormat="1">
      <c r="A374" s="7" t="s">
        <v>145</v>
      </c>
      <c r="B374" s="9" t="s">
        <v>133</v>
      </c>
      <c r="C374" s="9" t="s">
        <v>752</v>
      </c>
      <c r="D374" s="4" t="s">
        <v>958</v>
      </c>
      <c r="E374" s="3" t="s">
        <v>590</v>
      </c>
      <c r="F374" s="55"/>
      <c r="G374" s="4" t="s">
        <v>1409</v>
      </c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</row>
    <row r="375" spans="1:18" customFormat="1">
      <c r="A375" s="17" t="s">
        <v>99</v>
      </c>
      <c r="B375" s="3" t="s">
        <v>443</v>
      </c>
      <c r="C375" s="3" t="s">
        <v>898</v>
      </c>
      <c r="D375" s="5" t="s">
        <v>444</v>
      </c>
      <c r="E375" s="3" t="s">
        <v>590</v>
      </c>
      <c r="F375" s="12"/>
      <c r="G375" s="5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</row>
    <row r="376" spans="1:18">
      <c r="A376" s="17" t="s">
        <v>97</v>
      </c>
      <c r="B376" s="3" t="s">
        <v>98</v>
      </c>
      <c r="C376" s="3" t="s">
        <v>597</v>
      </c>
      <c r="D376" s="5" t="s">
        <v>96</v>
      </c>
      <c r="E376" s="3" t="s">
        <v>590</v>
      </c>
    </row>
    <row r="377" spans="1:18" ht="13.5" thickBot="1">
      <c r="A377" s="7" t="s">
        <v>440</v>
      </c>
      <c r="B377" s="18" t="s">
        <v>441</v>
      </c>
      <c r="C377" s="18" t="s">
        <v>596</v>
      </c>
      <c r="D377" s="5" t="s">
        <v>442</v>
      </c>
      <c r="E377" s="3" t="s">
        <v>584</v>
      </c>
      <c r="F377" s="12">
        <v>16428766</v>
      </c>
      <c r="H377" s="13"/>
      <c r="J377" s="4"/>
    </row>
    <row r="378" spans="1:18">
      <c r="A378" s="27" t="s">
        <v>1361</v>
      </c>
      <c r="B378" s="27"/>
      <c r="C378" s="27" t="s">
        <v>930</v>
      </c>
      <c r="D378" s="27" t="s">
        <v>1362</v>
      </c>
      <c r="E378" s="27"/>
      <c r="F378" s="59"/>
      <c r="G378" s="27"/>
    </row>
    <row r="379" spans="1:18">
      <c r="A379" s="7" t="s">
        <v>1363</v>
      </c>
      <c r="B379" s="3" t="s">
        <v>673</v>
      </c>
      <c r="C379" s="18" t="s">
        <v>596</v>
      </c>
      <c r="D379" s="18" t="s">
        <v>1362</v>
      </c>
      <c r="E379" s="3" t="s">
        <v>584</v>
      </c>
      <c r="F379" s="58">
        <v>17880421</v>
      </c>
      <c r="G379" s="42" t="s">
        <v>1394</v>
      </c>
    </row>
    <row r="380" spans="1:18" ht="13.5" thickBot="1">
      <c r="A380" s="17" t="s">
        <v>1364</v>
      </c>
      <c r="B380" s="3" t="s">
        <v>1004</v>
      </c>
      <c r="C380" s="3" t="s">
        <v>851</v>
      </c>
      <c r="D380" s="5" t="s">
        <v>1365</v>
      </c>
      <c r="E380" s="3" t="s">
        <v>584</v>
      </c>
      <c r="F380" s="12">
        <v>17880421</v>
      </c>
    </row>
    <row r="381" spans="1:18">
      <c r="A381" s="27" t="s">
        <v>398</v>
      </c>
      <c r="B381" s="27"/>
      <c r="C381" s="27" t="s">
        <v>899</v>
      </c>
      <c r="D381" s="27" t="s">
        <v>399</v>
      </c>
      <c r="E381" s="27"/>
      <c r="F381" s="59"/>
      <c r="G381" s="27"/>
    </row>
    <row r="382" spans="1:18">
      <c r="A382" s="17" t="s">
        <v>101</v>
      </c>
      <c r="B382" s="3" t="s">
        <v>400</v>
      </c>
      <c r="C382" s="3" t="s">
        <v>613</v>
      </c>
      <c r="D382" s="5" t="s">
        <v>401</v>
      </c>
      <c r="E382" s="3" t="s">
        <v>584</v>
      </c>
      <c r="F382" s="12">
        <v>19087320</v>
      </c>
      <c r="G382" s="5" t="s">
        <v>1413</v>
      </c>
      <c r="H382" s="13"/>
      <c r="J382" s="4"/>
    </row>
    <row r="383" spans="1:18">
      <c r="A383" s="17" t="s">
        <v>103</v>
      </c>
      <c r="B383" s="3" t="s">
        <v>402</v>
      </c>
      <c r="C383" s="3" t="s">
        <v>900</v>
      </c>
      <c r="D383" s="5" t="s">
        <v>403</v>
      </c>
      <c r="E383" s="3" t="s">
        <v>584</v>
      </c>
      <c r="F383" s="12">
        <v>17956428</v>
      </c>
      <c r="H383" s="13"/>
      <c r="J383" s="4"/>
    </row>
    <row r="384" spans="1:18" s="6" customFormat="1">
      <c r="A384" s="7" t="s">
        <v>407</v>
      </c>
      <c r="B384" s="18" t="s">
        <v>102</v>
      </c>
      <c r="C384" s="9" t="s">
        <v>709</v>
      </c>
      <c r="D384" s="4" t="s">
        <v>901</v>
      </c>
      <c r="E384" s="18" t="s">
        <v>584</v>
      </c>
      <c r="F384" s="12">
        <v>17956428</v>
      </c>
      <c r="G384" s="5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</row>
    <row r="385" spans="1:18">
      <c r="A385" s="17" t="s">
        <v>404</v>
      </c>
      <c r="B385" s="18" t="s">
        <v>105</v>
      </c>
      <c r="C385" s="6" t="s">
        <v>898</v>
      </c>
      <c r="D385" s="4" t="s">
        <v>573</v>
      </c>
      <c r="E385" s="3" t="s">
        <v>584</v>
      </c>
      <c r="F385" s="12">
        <v>17956428</v>
      </c>
    </row>
    <row r="386" spans="1:18">
      <c r="A386" s="17" t="s">
        <v>902</v>
      </c>
      <c r="B386" s="3" t="s">
        <v>903</v>
      </c>
      <c r="C386" s="6" t="s">
        <v>898</v>
      </c>
      <c r="D386" s="4" t="s">
        <v>904</v>
      </c>
      <c r="E386" s="3" t="s">
        <v>584</v>
      </c>
      <c r="F386" s="12">
        <v>17956428</v>
      </c>
    </row>
    <row r="387" spans="1:18">
      <c r="A387" s="17" t="s">
        <v>106</v>
      </c>
      <c r="B387" s="6" t="s">
        <v>1373</v>
      </c>
      <c r="C387" s="6" t="s">
        <v>893</v>
      </c>
      <c r="D387" s="4" t="s">
        <v>403</v>
      </c>
      <c r="E387" s="6" t="s">
        <v>584</v>
      </c>
      <c r="F387" s="55">
        <v>17956428</v>
      </c>
      <c r="G387" s="4" t="s">
        <v>1408</v>
      </c>
    </row>
    <row r="388" spans="1:18">
      <c r="A388" s="17" t="s">
        <v>107</v>
      </c>
      <c r="B388" s="6" t="s">
        <v>553</v>
      </c>
      <c r="C388" s="6" t="s">
        <v>605</v>
      </c>
      <c r="D388" s="4" t="s">
        <v>108</v>
      </c>
      <c r="E388" s="6" t="s">
        <v>584</v>
      </c>
      <c r="F388" s="55">
        <v>17956428</v>
      </c>
      <c r="G388" s="4" t="s">
        <v>1403</v>
      </c>
    </row>
    <row r="389" spans="1:18">
      <c r="A389" s="7" t="s">
        <v>352</v>
      </c>
      <c r="B389" s="9" t="s">
        <v>951</v>
      </c>
      <c r="C389" s="6" t="s">
        <v>804</v>
      </c>
      <c r="D389" s="4" t="s">
        <v>406</v>
      </c>
      <c r="E389" s="6" t="s">
        <v>584</v>
      </c>
      <c r="F389" s="55">
        <v>17956428</v>
      </c>
      <c r="G389" s="4" t="s">
        <v>1410</v>
      </c>
    </row>
    <row r="390" spans="1:18">
      <c r="A390" s="17" t="s">
        <v>371</v>
      </c>
      <c r="B390" s="6" t="s">
        <v>1340</v>
      </c>
      <c r="C390" s="6" t="s">
        <v>604</v>
      </c>
      <c r="D390" s="4" t="s">
        <v>406</v>
      </c>
      <c r="E390" s="6" t="s">
        <v>584</v>
      </c>
      <c r="F390" s="55">
        <v>17956428</v>
      </c>
      <c r="G390" s="4" t="s">
        <v>1410</v>
      </c>
      <c r="H390" s="13"/>
      <c r="I390" s="13"/>
      <c r="J390" s="13"/>
      <c r="K390" s="13"/>
      <c r="L390" s="13"/>
      <c r="M390" s="13"/>
      <c r="N390" s="13"/>
      <c r="O390" s="13"/>
      <c r="P390" s="13"/>
      <c r="Q390" s="13"/>
      <c r="R390" s="13"/>
    </row>
    <row r="391" spans="1:18">
      <c r="A391" s="7" t="s">
        <v>905</v>
      </c>
      <c r="B391" s="18" t="s">
        <v>405</v>
      </c>
      <c r="C391" s="18" t="s">
        <v>623</v>
      </c>
      <c r="D391" s="5" t="s">
        <v>906</v>
      </c>
      <c r="E391" s="18" t="s">
        <v>590</v>
      </c>
    </row>
    <row r="392" spans="1:18">
      <c r="A392" s="17" t="s">
        <v>109</v>
      </c>
      <c r="B392" s="3" t="s">
        <v>408</v>
      </c>
      <c r="C392" s="3" t="s">
        <v>907</v>
      </c>
      <c r="D392" s="5" t="s">
        <v>409</v>
      </c>
      <c r="E392" s="3" t="s">
        <v>590</v>
      </c>
    </row>
    <row r="393" spans="1:18" ht="13.5" thickBot="1">
      <c r="A393" s="17" t="s">
        <v>110</v>
      </c>
      <c r="B393" s="3" t="s">
        <v>578</v>
      </c>
      <c r="C393" s="6" t="s">
        <v>873</v>
      </c>
      <c r="D393" s="4" t="s">
        <v>908</v>
      </c>
      <c r="E393" s="3" t="s">
        <v>590</v>
      </c>
      <c r="G393" s="5" t="s">
        <v>1403</v>
      </c>
    </row>
    <row r="394" spans="1:18">
      <c r="A394" s="27" t="s">
        <v>1094</v>
      </c>
      <c r="B394" s="27"/>
      <c r="C394" s="27" t="s">
        <v>960</v>
      </c>
      <c r="D394" s="28" t="s">
        <v>771</v>
      </c>
      <c r="E394" s="27"/>
      <c r="F394" s="59"/>
      <c r="G394" s="28"/>
    </row>
    <row r="395" spans="1:18" ht="13.5" thickBot="1">
      <c r="A395" s="17" t="s">
        <v>305</v>
      </c>
      <c r="B395" s="3" t="s">
        <v>772</v>
      </c>
      <c r="C395" s="3" t="s">
        <v>607</v>
      </c>
      <c r="D395" s="5" t="s">
        <v>771</v>
      </c>
      <c r="E395" s="3" t="s">
        <v>590</v>
      </c>
      <c r="G395" s="5" t="s">
        <v>1390</v>
      </c>
    </row>
    <row r="396" spans="1:18" s="23" customFormat="1">
      <c r="A396" s="27" t="s">
        <v>909</v>
      </c>
      <c r="B396" s="27"/>
      <c r="C396" s="27" t="s">
        <v>910</v>
      </c>
      <c r="D396" s="27" t="s">
        <v>30</v>
      </c>
      <c r="E396" s="27"/>
      <c r="F396" s="59"/>
      <c r="G396" s="27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</row>
    <row r="397" spans="1:18" ht="13.5" thickBot="1">
      <c r="A397" s="17" t="s">
        <v>111</v>
      </c>
      <c r="B397" s="3" t="s">
        <v>911</v>
      </c>
      <c r="C397" s="6" t="s">
        <v>597</v>
      </c>
      <c r="D397" s="4" t="s">
        <v>912</v>
      </c>
      <c r="E397" s="3" t="s">
        <v>590</v>
      </c>
      <c r="H397"/>
      <c r="I397"/>
      <c r="J397"/>
      <c r="K397"/>
      <c r="L397"/>
      <c r="M397"/>
      <c r="N397"/>
      <c r="O397"/>
      <c r="P397"/>
      <c r="Q397"/>
      <c r="R397"/>
    </row>
    <row r="398" spans="1:18">
      <c r="A398" s="27" t="s">
        <v>913</v>
      </c>
      <c r="B398" s="27"/>
      <c r="C398" s="27" t="s">
        <v>589</v>
      </c>
      <c r="D398" s="27" t="s">
        <v>25</v>
      </c>
      <c r="E398" s="27"/>
      <c r="F398" s="59"/>
      <c r="G398" s="27"/>
      <c r="H398" s="13"/>
      <c r="J398" s="4"/>
    </row>
    <row r="399" spans="1:18">
      <c r="A399" s="17" t="s">
        <v>112</v>
      </c>
      <c r="B399" s="18" t="s">
        <v>868</v>
      </c>
      <c r="C399" s="6" t="s">
        <v>582</v>
      </c>
      <c r="D399" s="4" t="s">
        <v>116</v>
      </c>
      <c r="E399" s="3" t="s">
        <v>590</v>
      </c>
    </row>
    <row r="400" spans="1:18">
      <c r="A400" s="17" t="s">
        <v>113</v>
      </c>
      <c r="B400" s="3" t="s">
        <v>914</v>
      </c>
      <c r="C400" s="6" t="s">
        <v>877</v>
      </c>
      <c r="D400" s="4" t="s">
        <v>117</v>
      </c>
      <c r="E400" s="3" t="s">
        <v>590</v>
      </c>
    </row>
    <row r="401" spans="1:18" ht="13.5" thickBot="1">
      <c r="A401" s="17" t="s">
        <v>114</v>
      </c>
      <c r="B401" s="3" t="s">
        <v>915</v>
      </c>
      <c r="C401" s="6" t="s">
        <v>582</v>
      </c>
      <c r="D401" s="4" t="s">
        <v>115</v>
      </c>
      <c r="E401" s="3" t="s">
        <v>590</v>
      </c>
    </row>
    <row r="402" spans="1:18">
      <c r="A402" s="27" t="s">
        <v>497</v>
      </c>
      <c r="B402" s="27"/>
      <c r="C402" s="27" t="s">
        <v>916</v>
      </c>
      <c r="D402" s="27" t="s">
        <v>12</v>
      </c>
      <c r="E402" s="27"/>
      <c r="F402" s="59"/>
      <c r="G402" s="27"/>
      <c r="H402" s="14"/>
      <c r="I402" s="14"/>
      <c r="J402" s="14"/>
      <c r="K402" s="14"/>
      <c r="L402" s="14"/>
      <c r="M402" s="13"/>
      <c r="N402" s="13"/>
      <c r="O402" s="13"/>
      <c r="P402" s="13"/>
      <c r="Q402" s="13"/>
      <c r="R402" s="13"/>
    </row>
    <row r="403" spans="1:18">
      <c r="A403" s="17" t="s">
        <v>918</v>
      </c>
      <c r="B403" s="3" t="s">
        <v>919</v>
      </c>
      <c r="C403" s="3" t="s">
        <v>644</v>
      </c>
      <c r="D403" s="5" t="s">
        <v>12</v>
      </c>
      <c r="E403" s="3" t="s">
        <v>590</v>
      </c>
    </row>
    <row r="404" spans="1:18">
      <c r="A404" s="7" t="s">
        <v>119</v>
      </c>
      <c r="B404" s="25" t="s">
        <v>118</v>
      </c>
      <c r="C404" s="6" t="s">
        <v>888</v>
      </c>
      <c r="D404" s="4" t="s">
        <v>498</v>
      </c>
      <c r="E404" s="3" t="s">
        <v>590</v>
      </c>
    </row>
    <row r="405" spans="1:18" ht="13.5" thickBot="1">
      <c r="A405" s="17" t="s">
        <v>917</v>
      </c>
      <c r="B405" s="3" t="s">
        <v>672</v>
      </c>
      <c r="C405" s="3" t="s">
        <v>644</v>
      </c>
      <c r="D405" s="5" t="s">
        <v>12</v>
      </c>
      <c r="E405" s="3" t="s">
        <v>590</v>
      </c>
      <c r="G405" s="5" t="s">
        <v>1399</v>
      </c>
    </row>
    <row r="406" spans="1:18">
      <c r="A406" s="27" t="s">
        <v>375</v>
      </c>
      <c r="B406" s="27"/>
      <c r="C406" s="27" t="s">
        <v>899</v>
      </c>
      <c r="D406" s="27" t="s">
        <v>0</v>
      </c>
      <c r="E406" s="27"/>
      <c r="F406" s="59"/>
      <c r="G406" s="27"/>
    </row>
    <row r="407" spans="1:18">
      <c r="A407" s="17" t="s">
        <v>345</v>
      </c>
      <c r="B407" s="3" t="s">
        <v>376</v>
      </c>
      <c r="C407" s="3" t="s">
        <v>877</v>
      </c>
      <c r="D407" s="5" t="s">
        <v>346</v>
      </c>
      <c r="E407" s="3" t="s">
        <v>590</v>
      </c>
    </row>
    <row r="408" spans="1:18">
      <c r="A408" s="17" t="s">
        <v>347</v>
      </c>
      <c r="B408" s="3" t="s">
        <v>379</v>
      </c>
      <c r="C408" s="3" t="s">
        <v>595</v>
      </c>
      <c r="D408" s="5" t="s">
        <v>33</v>
      </c>
      <c r="E408" s="3" t="s">
        <v>590</v>
      </c>
    </row>
    <row r="409" spans="1:18">
      <c r="A409" s="17" t="s">
        <v>348</v>
      </c>
      <c r="B409" s="3" t="s">
        <v>920</v>
      </c>
      <c r="C409" s="3" t="s">
        <v>604</v>
      </c>
      <c r="D409" s="5" t="s">
        <v>378</v>
      </c>
      <c r="E409" s="3" t="s">
        <v>590</v>
      </c>
    </row>
    <row r="410" spans="1:18">
      <c r="A410" s="17" t="s">
        <v>124</v>
      </c>
      <c r="B410" s="6" t="s">
        <v>377</v>
      </c>
      <c r="C410" s="6" t="s">
        <v>583</v>
      </c>
      <c r="D410" s="4" t="s">
        <v>378</v>
      </c>
      <c r="E410" s="6" t="s">
        <v>590</v>
      </c>
      <c r="F410" s="55"/>
      <c r="G410" s="4"/>
    </row>
    <row r="411" spans="1:18" ht="13.5" thickBot="1">
      <c r="A411" s="7" t="s">
        <v>349</v>
      </c>
      <c r="B411" s="9" t="s">
        <v>351</v>
      </c>
      <c r="C411" s="6" t="s">
        <v>850</v>
      </c>
      <c r="D411" s="6" t="s">
        <v>350</v>
      </c>
      <c r="E411" s="3" t="s">
        <v>590</v>
      </c>
      <c r="F411" s="55"/>
      <c r="G411" s="6"/>
      <c r="H411" s="13"/>
      <c r="I411" s="13"/>
      <c r="J411" s="13"/>
      <c r="K411" s="13"/>
      <c r="L411" s="13"/>
      <c r="M411" s="13"/>
      <c r="N411" s="13"/>
      <c r="O411" s="13"/>
      <c r="P411" s="13"/>
      <c r="Q411" s="13"/>
      <c r="R411" s="13"/>
    </row>
    <row r="412" spans="1:18">
      <c r="A412" s="27" t="s">
        <v>463</v>
      </c>
      <c r="B412" s="27"/>
      <c r="C412" s="27" t="s">
        <v>921</v>
      </c>
      <c r="D412" s="27" t="s">
        <v>464</v>
      </c>
      <c r="E412" s="27"/>
      <c r="F412" s="59"/>
      <c r="G412" s="27"/>
      <c r="H412" s="13"/>
      <c r="J412" s="4"/>
    </row>
    <row r="413" spans="1:18">
      <c r="A413" s="17" t="s">
        <v>121</v>
      </c>
      <c r="B413" s="3" t="s">
        <v>465</v>
      </c>
      <c r="C413" s="3" t="s">
        <v>592</v>
      </c>
      <c r="D413" s="5" t="s">
        <v>466</v>
      </c>
      <c r="E413" s="3" t="s">
        <v>584</v>
      </c>
      <c r="F413" s="12">
        <v>18190263</v>
      </c>
      <c r="H413" s="6"/>
      <c r="I413" s="6"/>
      <c r="J413" s="6"/>
      <c r="K413" s="6"/>
      <c r="L413" s="6"/>
      <c r="M413" s="6"/>
      <c r="N413" s="6"/>
      <c r="O413" s="6"/>
      <c r="P413" s="6"/>
      <c r="Q413" s="6"/>
      <c r="R413" s="6"/>
    </row>
    <row r="414" spans="1:18">
      <c r="A414" s="17" t="s">
        <v>122</v>
      </c>
      <c r="B414" s="3" t="s">
        <v>467</v>
      </c>
      <c r="C414" s="3" t="s">
        <v>719</v>
      </c>
      <c r="D414" s="5" t="s">
        <v>468</v>
      </c>
      <c r="E414" s="3" t="s">
        <v>584</v>
      </c>
      <c r="F414" s="12">
        <v>18190263</v>
      </c>
    </row>
    <row r="415" spans="1:18">
      <c r="A415" s="17" t="s">
        <v>120</v>
      </c>
      <c r="B415" s="3" t="s">
        <v>469</v>
      </c>
      <c r="C415" s="3" t="s">
        <v>597</v>
      </c>
      <c r="D415" s="5" t="s">
        <v>470</v>
      </c>
      <c r="E415" s="3" t="s">
        <v>590</v>
      </c>
    </row>
    <row r="416" spans="1:18">
      <c r="A416" s="17" t="s">
        <v>922</v>
      </c>
      <c r="B416" s="3" t="s">
        <v>923</v>
      </c>
      <c r="C416" s="3" t="s">
        <v>596</v>
      </c>
      <c r="D416" s="5" t="s">
        <v>503</v>
      </c>
      <c r="E416" s="3" t="s">
        <v>590</v>
      </c>
    </row>
    <row r="417" spans="1:18" ht="13.5" thickBot="1">
      <c r="A417" s="7" t="s">
        <v>926</v>
      </c>
      <c r="B417" s="18" t="s">
        <v>925</v>
      </c>
      <c r="C417" s="3" t="s">
        <v>597</v>
      </c>
      <c r="D417" s="5" t="s">
        <v>924</v>
      </c>
      <c r="E417" s="3" t="s">
        <v>590</v>
      </c>
      <c r="H417" s="6"/>
      <c r="I417" s="6"/>
      <c r="J417" s="6"/>
      <c r="K417" s="6"/>
      <c r="L417" s="6"/>
      <c r="M417" s="6"/>
      <c r="N417" s="6"/>
      <c r="O417" s="6"/>
      <c r="P417" s="6"/>
      <c r="Q417" s="6"/>
      <c r="R417" s="6"/>
    </row>
    <row r="418" spans="1:18" s="6" customFormat="1">
      <c r="A418" s="27" t="s">
        <v>381</v>
      </c>
      <c r="B418" s="27"/>
      <c r="C418" s="27" t="s">
        <v>589</v>
      </c>
      <c r="D418" s="27" t="s">
        <v>1</v>
      </c>
      <c r="E418" s="27"/>
      <c r="F418" s="59"/>
      <c r="G418" s="27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</row>
    <row r="419" spans="1:18">
      <c r="A419" s="17" t="s">
        <v>123</v>
      </c>
      <c r="B419" s="3" t="s">
        <v>382</v>
      </c>
      <c r="C419" s="3" t="s">
        <v>582</v>
      </c>
      <c r="D419" s="5" t="s">
        <v>383</v>
      </c>
      <c r="E419" s="3" t="s">
        <v>590</v>
      </c>
      <c r="H419" s="13"/>
      <c r="J419" s="4"/>
    </row>
    <row r="420" spans="1:18">
      <c r="A420" s="17" t="s">
        <v>125</v>
      </c>
      <c r="B420" s="3" t="s">
        <v>384</v>
      </c>
      <c r="C420" s="3" t="s">
        <v>582</v>
      </c>
      <c r="D420" s="5" t="s">
        <v>385</v>
      </c>
      <c r="E420" s="3" t="s">
        <v>590</v>
      </c>
      <c r="H420" s="6"/>
      <c r="I420" s="6"/>
      <c r="J420" s="6"/>
      <c r="K420" s="6"/>
      <c r="L420" s="6"/>
      <c r="M420" s="6"/>
      <c r="N420" s="6"/>
      <c r="O420" s="6"/>
      <c r="P420" s="6"/>
      <c r="Q420" s="6"/>
      <c r="R420" s="6"/>
    </row>
    <row r="421" spans="1:18" ht="13.5" thickBot="1">
      <c r="A421" s="7" t="s">
        <v>126</v>
      </c>
      <c r="B421" s="18" t="s">
        <v>127</v>
      </c>
      <c r="C421" s="18" t="s">
        <v>596</v>
      </c>
      <c r="D421" s="5" t="s">
        <v>959</v>
      </c>
      <c r="E421" s="18" t="s">
        <v>590</v>
      </c>
    </row>
    <row r="422" spans="1:18">
      <c r="A422" s="27" t="s">
        <v>380</v>
      </c>
      <c r="B422" s="27"/>
      <c r="C422" s="27" t="s">
        <v>927</v>
      </c>
      <c r="D422" s="27" t="s">
        <v>0</v>
      </c>
      <c r="E422" s="27"/>
      <c r="F422" s="59"/>
      <c r="G422" s="27"/>
    </row>
    <row r="423" spans="1:18" ht="13.5" thickBot="1">
      <c r="A423" s="17" t="s">
        <v>928</v>
      </c>
      <c r="B423" s="3" t="s">
        <v>128</v>
      </c>
      <c r="C423" s="3" t="s">
        <v>598</v>
      </c>
      <c r="D423" s="5" t="s">
        <v>378</v>
      </c>
      <c r="E423" s="3" t="s">
        <v>590</v>
      </c>
    </row>
    <row r="424" spans="1:18">
      <c r="A424" s="27" t="s">
        <v>1318</v>
      </c>
      <c r="B424" s="27"/>
      <c r="C424" s="27" t="s">
        <v>878</v>
      </c>
      <c r="D424" s="27" t="s">
        <v>1319</v>
      </c>
      <c r="E424" s="27"/>
      <c r="F424" s="59"/>
      <c r="G424" s="27"/>
    </row>
    <row r="425" spans="1:18" ht="13.5" thickBot="1">
      <c r="A425" s="17" t="s">
        <v>1421</v>
      </c>
      <c r="B425" s="3" t="s">
        <v>1020</v>
      </c>
      <c r="C425" s="3" t="s">
        <v>850</v>
      </c>
      <c r="D425" s="5" t="s">
        <v>1021</v>
      </c>
      <c r="E425" s="3" t="s">
        <v>590</v>
      </c>
    </row>
    <row r="426" spans="1:18">
      <c r="A426" s="27" t="s">
        <v>929</v>
      </c>
      <c r="B426" s="27"/>
      <c r="C426" s="27" t="s">
        <v>930</v>
      </c>
      <c r="D426" s="27" t="s">
        <v>32</v>
      </c>
      <c r="E426" s="27"/>
      <c r="F426" s="59"/>
      <c r="G426" s="27"/>
      <c r="H426"/>
      <c r="I426"/>
      <c r="J426"/>
      <c r="K426"/>
      <c r="L426"/>
      <c r="M426"/>
      <c r="N426"/>
      <c r="O426"/>
      <c r="P426"/>
      <c r="Q426"/>
      <c r="R426"/>
    </row>
    <row r="427" spans="1:18">
      <c r="A427" s="7" t="s">
        <v>129</v>
      </c>
      <c r="B427" s="18" t="s">
        <v>31</v>
      </c>
      <c r="C427" s="3" t="s">
        <v>847</v>
      </c>
      <c r="D427" s="5" t="s">
        <v>931</v>
      </c>
      <c r="E427" s="3" t="s">
        <v>590</v>
      </c>
    </row>
    <row r="428" spans="1:18" ht="13.5" thickBot="1">
      <c r="A428" s="17" t="s">
        <v>130</v>
      </c>
      <c r="B428" s="3" t="s">
        <v>132</v>
      </c>
      <c r="C428" s="3" t="s">
        <v>847</v>
      </c>
      <c r="D428" s="5" t="s">
        <v>131</v>
      </c>
      <c r="E428" s="3" t="s">
        <v>590</v>
      </c>
    </row>
    <row r="429" spans="1:18">
      <c r="A429" s="27" t="s">
        <v>1233</v>
      </c>
      <c r="B429" s="27"/>
      <c r="C429" s="27" t="s">
        <v>1049</v>
      </c>
      <c r="D429" s="28" t="s">
        <v>1232</v>
      </c>
      <c r="E429" s="27"/>
      <c r="F429" s="59"/>
      <c r="G429" s="28"/>
    </row>
    <row r="430" spans="1:18">
      <c r="A430" s="7" t="s">
        <v>1234</v>
      </c>
      <c r="B430" s="18" t="s">
        <v>543</v>
      </c>
      <c r="C430" s="18" t="s">
        <v>728</v>
      </c>
      <c r="D430" s="5" t="s">
        <v>1235</v>
      </c>
      <c r="E430" s="3" t="s">
        <v>590</v>
      </c>
      <c r="H430" s="13"/>
      <c r="J430" s="4"/>
    </row>
    <row r="431" spans="1:18" ht="13.5" thickBot="1">
      <c r="A431" s="7" t="s">
        <v>1238</v>
      </c>
      <c r="B431" s="18" t="s">
        <v>1237</v>
      </c>
      <c r="C431" s="3" t="s">
        <v>816</v>
      </c>
      <c r="D431" s="5" t="s">
        <v>1236</v>
      </c>
      <c r="E431" s="3" t="s">
        <v>590</v>
      </c>
    </row>
    <row r="432" spans="1:18">
      <c r="A432" s="27" t="s">
        <v>445</v>
      </c>
      <c r="B432" s="27"/>
      <c r="C432" s="27" t="s">
        <v>899</v>
      </c>
      <c r="D432" s="27" t="s">
        <v>446</v>
      </c>
      <c r="E432" s="27"/>
      <c r="F432" s="59"/>
      <c r="G432" s="27"/>
    </row>
    <row r="433" spans="1:18">
      <c r="A433" s="17" t="s">
        <v>134</v>
      </c>
      <c r="B433" s="3" t="s">
        <v>135</v>
      </c>
      <c r="C433" s="3" t="s">
        <v>933</v>
      </c>
      <c r="D433" s="4" t="s">
        <v>932</v>
      </c>
      <c r="E433" s="3" t="s">
        <v>590</v>
      </c>
      <c r="H433" s="13"/>
      <c r="J433" s="4"/>
    </row>
    <row r="434" spans="1:18">
      <c r="A434" s="17" t="s">
        <v>143</v>
      </c>
      <c r="B434" s="18" t="s">
        <v>934</v>
      </c>
      <c r="C434" s="3" t="s">
        <v>696</v>
      </c>
      <c r="D434" s="4" t="s">
        <v>942</v>
      </c>
      <c r="E434" s="3" t="s">
        <v>584</v>
      </c>
      <c r="F434" s="12">
        <v>15612930</v>
      </c>
    </row>
    <row r="435" spans="1:18">
      <c r="A435" s="7" t="s">
        <v>94</v>
      </c>
      <c r="B435" s="18" t="s">
        <v>438</v>
      </c>
      <c r="C435" s="3" t="s">
        <v>699</v>
      </c>
      <c r="D435" s="4" t="s">
        <v>439</v>
      </c>
      <c r="E435" s="3" t="s">
        <v>584</v>
      </c>
      <c r="F435" s="12">
        <v>12183543</v>
      </c>
      <c r="G435" s="5" t="s">
        <v>1409</v>
      </c>
    </row>
    <row r="436" spans="1:18">
      <c r="A436" s="17" t="s">
        <v>146</v>
      </c>
      <c r="B436" s="3" t="s">
        <v>452</v>
      </c>
      <c r="C436" s="3" t="s">
        <v>759</v>
      </c>
      <c r="D436" s="4" t="s">
        <v>453</v>
      </c>
      <c r="E436" s="3" t="s">
        <v>590</v>
      </c>
    </row>
    <row r="437" spans="1:18">
      <c r="A437" s="17" t="s">
        <v>145</v>
      </c>
      <c r="B437" s="3" t="s">
        <v>133</v>
      </c>
      <c r="C437" s="3" t="s">
        <v>752</v>
      </c>
      <c r="D437" s="4" t="s">
        <v>958</v>
      </c>
      <c r="E437" s="3" t="s">
        <v>584</v>
      </c>
      <c r="F437" s="12">
        <v>17238923</v>
      </c>
      <c r="G437" s="5" t="s">
        <v>1409</v>
      </c>
    </row>
    <row r="438" spans="1:18">
      <c r="A438" s="17" t="s">
        <v>144</v>
      </c>
      <c r="B438" s="3" t="s">
        <v>935</v>
      </c>
      <c r="C438" s="3" t="s">
        <v>608</v>
      </c>
      <c r="D438" s="4" t="s">
        <v>447</v>
      </c>
      <c r="E438" s="3" t="s">
        <v>584</v>
      </c>
      <c r="F438" s="12">
        <v>15612930</v>
      </c>
      <c r="G438" s="5" t="s">
        <v>1397</v>
      </c>
      <c r="H438" s="13"/>
      <c r="J438" s="4"/>
    </row>
    <row r="439" spans="1:18">
      <c r="A439" s="17" t="s">
        <v>95</v>
      </c>
      <c r="B439" s="3" t="s">
        <v>436</v>
      </c>
      <c r="C439" s="3" t="s">
        <v>820</v>
      </c>
      <c r="D439" s="4" t="s">
        <v>936</v>
      </c>
      <c r="E439" s="3" t="s">
        <v>590</v>
      </c>
      <c r="G439" s="5" t="s">
        <v>1409</v>
      </c>
    </row>
    <row r="440" spans="1:18">
      <c r="A440" s="17" t="s">
        <v>137</v>
      </c>
      <c r="B440" s="9" t="s">
        <v>938</v>
      </c>
      <c r="C440" s="6" t="s">
        <v>898</v>
      </c>
      <c r="D440" s="4" t="s">
        <v>937</v>
      </c>
      <c r="E440" s="3" t="s">
        <v>590</v>
      </c>
      <c r="F440" s="55"/>
      <c r="G440" s="4"/>
    </row>
    <row r="441" spans="1:18">
      <c r="A441" s="17" t="s">
        <v>138</v>
      </c>
      <c r="B441" s="3" t="s">
        <v>449</v>
      </c>
      <c r="C441" s="3" t="s">
        <v>783</v>
      </c>
      <c r="D441" s="4" t="s">
        <v>142</v>
      </c>
      <c r="E441" s="3" t="s">
        <v>590</v>
      </c>
    </row>
    <row r="442" spans="1:18">
      <c r="A442" s="7" t="s">
        <v>140</v>
      </c>
      <c r="B442" s="9" t="s">
        <v>939</v>
      </c>
      <c r="C442" s="6" t="s">
        <v>795</v>
      </c>
      <c r="D442" s="4" t="s">
        <v>139</v>
      </c>
      <c r="E442" s="3" t="s">
        <v>590</v>
      </c>
      <c r="F442" s="55"/>
      <c r="G442" s="4"/>
      <c r="H442"/>
      <c r="I442"/>
      <c r="J442"/>
      <c r="K442"/>
      <c r="L442"/>
      <c r="M442"/>
      <c r="N442"/>
      <c r="O442"/>
      <c r="P442"/>
      <c r="Q442"/>
      <c r="R442"/>
    </row>
    <row r="443" spans="1:18">
      <c r="A443" s="17" t="s">
        <v>141</v>
      </c>
      <c r="B443" s="3" t="s">
        <v>448</v>
      </c>
      <c r="C443" s="3" t="s">
        <v>593</v>
      </c>
      <c r="D443" s="4" t="s">
        <v>142</v>
      </c>
      <c r="E443" s="3" t="s">
        <v>590</v>
      </c>
      <c r="G443" s="5" t="s">
        <v>1406</v>
      </c>
    </row>
    <row r="444" spans="1:18" ht="13.5" thickBot="1">
      <c r="A444" s="17" t="s">
        <v>940</v>
      </c>
      <c r="B444" s="3" t="s">
        <v>450</v>
      </c>
      <c r="C444" s="3" t="s">
        <v>941</v>
      </c>
      <c r="D444" s="4" t="s">
        <v>451</v>
      </c>
      <c r="E444" s="3" t="s">
        <v>590</v>
      </c>
      <c r="H444" s="21"/>
      <c r="J444" s="4"/>
    </row>
    <row r="445" spans="1:18">
      <c r="A445" s="27" t="s">
        <v>537</v>
      </c>
      <c r="B445" s="27"/>
      <c r="C445" s="27" t="s">
        <v>916</v>
      </c>
      <c r="D445" s="27" t="s">
        <v>18</v>
      </c>
      <c r="E445" s="27"/>
      <c r="F445" s="59"/>
      <c r="G445" s="27"/>
      <c r="H445"/>
      <c r="I445"/>
      <c r="J445"/>
      <c r="K445"/>
      <c r="L445"/>
      <c r="M445"/>
      <c r="N445"/>
      <c r="O445"/>
      <c r="P445"/>
      <c r="Q445"/>
      <c r="R445"/>
    </row>
    <row r="446" spans="1:18">
      <c r="A446" s="17" t="s">
        <v>152</v>
      </c>
      <c r="B446" s="20" t="s">
        <v>149</v>
      </c>
      <c r="C446" s="3" t="s">
        <v>644</v>
      </c>
      <c r="D446" s="5" t="s">
        <v>943</v>
      </c>
      <c r="E446" s="3" t="s">
        <v>590</v>
      </c>
    </row>
    <row r="447" spans="1:18" s="6" customFormat="1">
      <c r="A447" s="7" t="s">
        <v>148</v>
      </c>
      <c r="B447" s="25" t="s">
        <v>153</v>
      </c>
      <c r="C447" s="3" t="s">
        <v>644</v>
      </c>
      <c r="D447" s="5" t="s">
        <v>147</v>
      </c>
      <c r="E447" s="3" t="s">
        <v>590</v>
      </c>
      <c r="F447" s="12"/>
      <c r="G447" s="5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</row>
    <row r="448" spans="1:18" ht="13.5" thickBot="1">
      <c r="A448" s="17" t="s">
        <v>1416</v>
      </c>
      <c r="B448" s="3" t="s">
        <v>506</v>
      </c>
      <c r="C448" s="3" t="s">
        <v>944</v>
      </c>
      <c r="D448" s="3" t="s">
        <v>1417</v>
      </c>
      <c r="E448" s="3" t="s">
        <v>590</v>
      </c>
      <c r="H448" s="13"/>
      <c r="J448" s="4"/>
    </row>
    <row r="449" spans="1:18" s="6" customFormat="1">
      <c r="A449" s="27" t="s">
        <v>535</v>
      </c>
      <c r="B449" s="27"/>
      <c r="C449" s="27" t="s">
        <v>589</v>
      </c>
      <c r="D449" s="27" t="s">
        <v>503</v>
      </c>
      <c r="E449" s="27"/>
      <c r="F449" s="59"/>
      <c r="G449" s="27"/>
      <c r="H449" s="13"/>
      <c r="I449" s="3"/>
      <c r="J449" s="4"/>
      <c r="K449" s="3"/>
      <c r="L449" s="3"/>
      <c r="M449" s="3"/>
      <c r="N449" s="3"/>
      <c r="O449" s="3"/>
      <c r="P449" s="3"/>
      <c r="Q449" s="3"/>
      <c r="R449" s="3"/>
    </row>
    <row r="450" spans="1:18">
      <c r="A450" s="17" t="s">
        <v>150</v>
      </c>
      <c r="B450" s="20" t="s">
        <v>504</v>
      </c>
      <c r="C450" s="3" t="s">
        <v>601</v>
      </c>
      <c r="D450" s="5" t="s">
        <v>946</v>
      </c>
      <c r="E450" s="3" t="s">
        <v>590</v>
      </c>
    </row>
    <row r="451" spans="1:18" ht="13.5" thickBot="1">
      <c r="A451" s="17" t="s">
        <v>151</v>
      </c>
      <c r="B451" s="3" t="s">
        <v>505</v>
      </c>
      <c r="C451" s="3" t="s">
        <v>601</v>
      </c>
      <c r="D451" s="5" t="s">
        <v>945</v>
      </c>
      <c r="E451" s="3" t="s">
        <v>590</v>
      </c>
    </row>
    <row r="452" spans="1:18">
      <c r="A452" s="27" t="s">
        <v>947</v>
      </c>
      <c r="B452" s="27"/>
      <c r="C452" s="27" t="s">
        <v>589</v>
      </c>
      <c r="D452" s="27" t="s">
        <v>28</v>
      </c>
      <c r="E452" s="27"/>
      <c r="F452" s="59"/>
      <c r="G452" s="27"/>
      <c r="H452" s="13"/>
      <c r="J452" s="4"/>
    </row>
    <row r="453" spans="1:18">
      <c r="A453" s="17" t="s">
        <v>949</v>
      </c>
      <c r="B453" s="3" t="s">
        <v>948</v>
      </c>
      <c r="C453" s="3" t="s">
        <v>582</v>
      </c>
      <c r="D453" s="5" t="s">
        <v>28</v>
      </c>
      <c r="E453" s="5" t="s">
        <v>584</v>
      </c>
      <c r="F453" s="12">
        <v>22679106</v>
      </c>
      <c r="G453" s="3"/>
    </row>
    <row r="454" spans="1:18">
      <c r="A454" s="17" t="s">
        <v>1333</v>
      </c>
      <c r="B454" s="3" t="s">
        <v>1334</v>
      </c>
      <c r="C454" s="3" t="s">
        <v>597</v>
      </c>
      <c r="D454" s="5" t="s">
        <v>28</v>
      </c>
      <c r="E454" s="5" t="s">
        <v>584</v>
      </c>
      <c r="F454" s="12">
        <v>22679106</v>
      </c>
      <c r="G454" s="3"/>
    </row>
    <row r="455" spans="1:18">
      <c r="A455" s="17" t="s">
        <v>354</v>
      </c>
      <c r="B455" s="3" t="s">
        <v>953</v>
      </c>
      <c r="C455" s="3" t="s">
        <v>952</v>
      </c>
      <c r="D455" s="5" t="s">
        <v>353</v>
      </c>
      <c r="E455" s="5" t="s">
        <v>584</v>
      </c>
      <c r="F455" s="12">
        <v>22679106</v>
      </c>
      <c r="G455" s="3"/>
    </row>
    <row r="456" spans="1:18">
      <c r="A456" s="7" t="s">
        <v>1335</v>
      </c>
      <c r="B456" s="18" t="s">
        <v>950</v>
      </c>
      <c r="C456" s="18" t="s">
        <v>582</v>
      </c>
      <c r="D456" s="5" t="s">
        <v>28</v>
      </c>
      <c r="E456" s="5" t="s">
        <v>584</v>
      </c>
      <c r="F456" s="12">
        <v>22679106</v>
      </c>
      <c r="G456" s="3"/>
    </row>
    <row r="457" spans="1:18">
      <c r="A457" s="17" t="s">
        <v>352</v>
      </c>
      <c r="B457" s="6" t="s">
        <v>951</v>
      </c>
      <c r="C457" s="6" t="s">
        <v>600</v>
      </c>
      <c r="D457" s="4" t="s">
        <v>1336</v>
      </c>
      <c r="E457" s="4" t="s">
        <v>584</v>
      </c>
      <c r="F457" s="55">
        <v>22679107</v>
      </c>
      <c r="G457" s="6" t="s">
        <v>1410</v>
      </c>
      <c r="H457" s="6"/>
      <c r="I457" s="6"/>
      <c r="J457" s="6"/>
      <c r="K457" s="6"/>
      <c r="L457" s="6"/>
      <c r="M457" s="6"/>
      <c r="N457" s="6"/>
      <c r="O457" s="6"/>
      <c r="P457" s="6"/>
      <c r="Q457" s="6"/>
      <c r="R457" s="6"/>
    </row>
    <row r="458" spans="1:18">
      <c r="A458" s="17" t="s">
        <v>358</v>
      </c>
      <c r="B458" s="3" t="s">
        <v>541</v>
      </c>
      <c r="C458" s="3" t="s">
        <v>706</v>
      </c>
      <c r="D458" s="5" t="s">
        <v>1337</v>
      </c>
      <c r="E458" s="5" t="s">
        <v>584</v>
      </c>
      <c r="F458" s="12">
        <v>22679107</v>
      </c>
      <c r="G458" s="3"/>
      <c r="H458"/>
      <c r="I458"/>
      <c r="J458"/>
      <c r="K458"/>
      <c r="L458"/>
      <c r="M458"/>
      <c r="N458"/>
      <c r="O458"/>
      <c r="P458"/>
      <c r="Q458"/>
      <c r="R458"/>
    </row>
    <row r="459" spans="1:18">
      <c r="A459" s="17" t="s">
        <v>355</v>
      </c>
      <c r="B459" s="3" t="s">
        <v>954</v>
      </c>
      <c r="C459" s="3" t="s">
        <v>719</v>
      </c>
      <c r="D459" s="5" t="s">
        <v>356</v>
      </c>
      <c r="E459" s="5" t="s">
        <v>584</v>
      </c>
      <c r="F459" s="12">
        <v>22679107</v>
      </c>
      <c r="G459" s="3"/>
    </row>
    <row r="460" spans="1:18">
      <c r="A460" s="7" t="s">
        <v>371</v>
      </c>
      <c r="B460" s="9" t="s">
        <v>1340</v>
      </c>
      <c r="C460" s="6" t="s">
        <v>1339</v>
      </c>
      <c r="D460" s="4" t="s">
        <v>1338</v>
      </c>
      <c r="E460" s="4" t="s">
        <v>584</v>
      </c>
      <c r="F460" s="55">
        <v>22679107</v>
      </c>
      <c r="G460" s="6" t="s">
        <v>1410</v>
      </c>
      <c r="H460" s="13"/>
      <c r="J460" s="4"/>
    </row>
    <row r="461" spans="1:18">
      <c r="A461" s="17" t="s">
        <v>1342</v>
      </c>
      <c r="B461" s="3" t="s">
        <v>1341</v>
      </c>
      <c r="C461" s="3" t="s">
        <v>847</v>
      </c>
      <c r="D461" s="5" t="s">
        <v>1343</v>
      </c>
      <c r="E461" s="5" t="s">
        <v>584</v>
      </c>
      <c r="F461" s="12">
        <v>22679108</v>
      </c>
      <c r="G461" s="3"/>
    </row>
    <row r="462" spans="1:18">
      <c r="A462" s="17" t="s">
        <v>1346</v>
      </c>
      <c r="B462" s="3" t="s">
        <v>1345</v>
      </c>
      <c r="C462" s="3" t="s">
        <v>907</v>
      </c>
      <c r="D462" s="3" t="s">
        <v>1344</v>
      </c>
      <c r="E462" s="5" t="s">
        <v>584</v>
      </c>
      <c r="F462" s="12">
        <v>22679109</v>
      </c>
      <c r="G462" s="3"/>
    </row>
    <row r="463" spans="1:18" s="6" customFormat="1">
      <c r="A463" s="17" t="s">
        <v>1348</v>
      </c>
      <c r="B463" s="3" t="s">
        <v>1347</v>
      </c>
      <c r="C463" s="3" t="s">
        <v>597</v>
      </c>
      <c r="D463" s="3" t="s">
        <v>1349</v>
      </c>
      <c r="E463" s="5" t="s">
        <v>584</v>
      </c>
      <c r="F463" s="12">
        <v>22679110</v>
      </c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</row>
    <row r="464" spans="1:18" s="6" customFormat="1">
      <c r="A464" s="17" t="s">
        <v>1351</v>
      </c>
      <c r="B464" s="3" t="s">
        <v>1350</v>
      </c>
      <c r="C464" s="3" t="s">
        <v>907</v>
      </c>
      <c r="D464" s="3" t="s">
        <v>1352</v>
      </c>
      <c r="E464" s="5" t="s">
        <v>584</v>
      </c>
      <c r="F464" s="12">
        <v>22679111</v>
      </c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</row>
    <row r="465" spans="1:18" s="6" customFormat="1">
      <c r="A465" s="17" t="s">
        <v>1354</v>
      </c>
      <c r="B465" s="3" t="s">
        <v>1353</v>
      </c>
      <c r="C465" s="3" t="s">
        <v>1355</v>
      </c>
      <c r="D465" s="3" t="s">
        <v>1356</v>
      </c>
      <c r="E465" s="5" t="s">
        <v>584</v>
      </c>
      <c r="F465" s="12">
        <v>22679112</v>
      </c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</row>
    <row r="466" spans="1:18" ht="13.5" thickBot="1">
      <c r="A466" s="17" t="s">
        <v>360</v>
      </c>
      <c r="B466" s="3" t="s">
        <v>956</v>
      </c>
      <c r="C466" s="3" t="s">
        <v>604</v>
      </c>
      <c r="D466" s="3" t="s">
        <v>359</v>
      </c>
      <c r="E466" s="5" t="s">
        <v>584</v>
      </c>
      <c r="F466" s="12">
        <v>22679112</v>
      </c>
      <c r="G466" s="3"/>
    </row>
    <row r="467" spans="1:18" s="6" customFormat="1">
      <c r="A467" s="27" t="s">
        <v>1412</v>
      </c>
      <c r="B467" s="27"/>
      <c r="C467" s="27" t="s">
        <v>957</v>
      </c>
      <c r="D467" s="27" t="s">
        <v>23</v>
      </c>
      <c r="E467" s="27"/>
      <c r="F467" s="59"/>
      <c r="G467" s="27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</row>
    <row r="468" spans="1:18" s="6" customFormat="1" ht="13.5" thickBot="1">
      <c r="A468" s="7" t="s">
        <v>1359</v>
      </c>
      <c r="B468" s="18" t="s">
        <v>361</v>
      </c>
      <c r="C468" s="3" t="s">
        <v>599</v>
      </c>
      <c r="D468" s="5" t="s">
        <v>23</v>
      </c>
      <c r="E468" s="3" t="s">
        <v>590</v>
      </c>
      <c r="F468" s="12"/>
      <c r="G468" s="5" t="s">
        <v>1393</v>
      </c>
      <c r="H468" s="13"/>
      <c r="I468" s="3"/>
      <c r="J468" s="4"/>
      <c r="K468" s="3"/>
      <c r="L468" s="3"/>
      <c r="M468" s="3"/>
      <c r="N468" s="3"/>
      <c r="O468" s="3"/>
      <c r="P468" s="3"/>
      <c r="Q468" s="3"/>
      <c r="R468" s="3"/>
    </row>
    <row r="469" spans="1:18" s="6" customFormat="1">
      <c r="A469" s="27" t="s">
        <v>471</v>
      </c>
      <c r="B469" s="27"/>
      <c r="C469" s="27" t="s">
        <v>960</v>
      </c>
      <c r="D469" s="27" t="s">
        <v>712</v>
      </c>
      <c r="E469" s="27"/>
      <c r="F469" s="59"/>
      <c r="G469" s="27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</row>
    <row r="470" spans="1:18" s="6" customFormat="1">
      <c r="A470" s="17" t="s">
        <v>961</v>
      </c>
      <c r="B470" s="9" t="s">
        <v>963</v>
      </c>
      <c r="C470" s="6" t="s">
        <v>898</v>
      </c>
      <c r="D470" s="4" t="s">
        <v>962</v>
      </c>
      <c r="E470" s="6" t="s">
        <v>590</v>
      </c>
      <c r="F470" s="12"/>
      <c r="G470" s="5"/>
      <c r="H470"/>
      <c r="I470"/>
      <c r="J470"/>
      <c r="K470"/>
      <c r="L470"/>
      <c r="M470"/>
      <c r="N470"/>
      <c r="O470"/>
      <c r="P470"/>
      <c r="Q470"/>
      <c r="R470"/>
    </row>
    <row r="471" spans="1:18" s="6" customFormat="1">
      <c r="A471" s="17" t="s">
        <v>67</v>
      </c>
      <c r="B471" s="6" t="s">
        <v>370</v>
      </c>
      <c r="C471" s="6" t="s">
        <v>709</v>
      </c>
      <c r="D471" s="4" t="s">
        <v>472</v>
      </c>
      <c r="E471" s="6" t="s">
        <v>584</v>
      </c>
      <c r="F471" s="55">
        <v>12704136</v>
      </c>
      <c r="G471" s="4" t="s">
        <v>1383</v>
      </c>
      <c r="H471" s="13"/>
      <c r="I471" s="3"/>
      <c r="J471" s="4"/>
      <c r="K471" s="3"/>
      <c r="L471" s="3"/>
      <c r="M471" s="3"/>
      <c r="N471" s="3"/>
      <c r="O471" s="3"/>
      <c r="P471" s="3"/>
      <c r="Q471" s="3"/>
      <c r="R471" s="3"/>
    </row>
    <row r="472" spans="1:18" s="6" customFormat="1">
      <c r="A472" s="17" t="s">
        <v>68</v>
      </c>
      <c r="B472" s="6" t="s">
        <v>473</v>
      </c>
      <c r="C472" s="6" t="s">
        <v>709</v>
      </c>
      <c r="D472" s="4" t="s">
        <v>712</v>
      </c>
      <c r="E472" s="6" t="s">
        <v>590</v>
      </c>
      <c r="F472" s="55"/>
      <c r="G472" s="4" t="s">
        <v>1383</v>
      </c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</row>
    <row r="473" spans="1:18" s="6" customFormat="1" ht="13.5" thickBot="1">
      <c r="A473" s="17" t="s">
        <v>713</v>
      </c>
      <c r="B473" s="6" t="s">
        <v>474</v>
      </c>
      <c r="C473" s="6" t="s">
        <v>709</v>
      </c>
      <c r="D473" s="4" t="s">
        <v>712</v>
      </c>
      <c r="E473" s="6" t="s">
        <v>590</v>
      </c>
      <c r="F473" s="55"/>
      <c r="G473" s="4" t="s">
        <v>1383</v>
      </c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</row>
    <row r="474" spans="1:18" s="6" customFormat="1">
      <c r="A474" s="27" t="s">
        <v>964</v>
      </c>
      <c r="B474" s="27"/>
      <c r="C474" s="27" t="s">
        <v>589</v>
      </c>
      <c r="D474" s="27" t="s">
        <v>29</v>
      </c>
      <c r="E474" s="27"/>
      <c r="F474" s="59"/>
      <c r="G474" s="27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</row>
    <row r="475" spans="1:18" s="6" customFormat="1">
      <c r="A475" s="7" t="s">
        <v>302</v>
      </c>
      <c r="B475" s="9" t="s">
        <v>676</v>
      </c>
      <c r="C475" s="9" t="s">
        <v>965</v>
      </c>
      <c r="D475" s="4" t="s">
        <v>330</v>
      </c>
      <c r="E475" s="9" t="s">
        <v>584</v>
      </c>
      <c r="F475" s="55">
        <v>23028612</v>
      </c>
      <c r="G475" s="4" t="s">
        <v>1387</v>
      </c>
      <c r="H475" s="13"/>
      <c r="I475" s="13"/>
      <c r="J475" s="13"/>
      <c r="K475" s="13"/>
      <c r="L475" s="13"/>
      <c r="M475" s="13"/>
      <c r="N475" s="13"/>
      <c r="O475" s="13"/>
      <c r="P475" s="13"/>
      <c r="Q475" s="13"/>
      <c r="R475" s="13"/>
    </row>
    <row r="476" spans="1:18" s="6" customFormat="1">
      <c r="A476" s="17" t="s">
        <v>1424</v>
      </c>
      <c r="B476" s="9" t="s">
        <v>966</v>
      </c>
      <c r="C476" s="6" t="s">
        <v>877</v>
      </c>
      <c r="D476" s="4" t="s">
        <v>1426</v>
      </c>
      <c r="E476" s="9" t="s">
        <v>584</v>
      </c>
      <c r="F476" s="55">
        <v>23028612</v>
      </c>
      <c r="G476" s="4"/>
      <c r="H476" s="13"/>
      <c r="I476" s="13"/>
      <c r="J476" s="13"/>
      <c r="K476" s="13"/>
      <c r="L476" s="13"/>
      <c r="M476" s="13"/>
      <c r="N476" s="13"/>
      <c r="O476" s="13"/>
      <c r="P476" s="13"/>
      <c r="Q476" s="13"/>
      <c r="R476" s="13"/>
    </row>
    <row r="477" spans="1:18" s="6" customFormat="1">
      <c r="A477" s="7" t="s">
        <v>196</v>
      </c>
      <c r="B477" s="9" t="s">
        <v>747</v>
      </c>
      <c r="C477" s="9" t="s">
        <v>613</v>
      </c>
      <c r="D477" s="4" t="s">
        <v>967</v>
      </c>
      <c r="E477" s="9" t="s">
        <v>590</v>
      </c>
      <c r="F477" s="55"/>
      <c r="G477" s="4" t="s">
        <v>1387</v>
      </c>
      <c r="H477" s="13"/>
      <c r="I477" s="3"/>
      <c r="J477" s="4"/>
      <c r="K477" s="3"/>
      <c r="L477" s="3"/>
      <c r="M477" s="3"/>
      <c r="N477" s="3"/>
      <c r="O477" s="3"/>
      <c r="P477" s="3"/>
      <c r="Q477" s="3"/>
      <c r="R477" s="3"/>
    </row>
    <row r="478" spans="1:18" s="6" customFormat="1">
      <c r="A478" s="7" t="s">
        <v>204</v>
      </c>
      <c r="B478" s="9" t="s">
        <v>666</v>
      </c>
      <c r="C478" s="9" t="s">
        <v>613</v>
      </c>
      <c r="D478" s="4" t="s">
        <v>740</v>
      </c>
      <c r="E478" s="9" t="s">
        <v>590</v>
      </c>
      <c r="F478" s="55"/>
      <c r="G478" s="4" t="s">
        <v>1387</v>
      </c>
    </row>
    <row r="479" spans="1:18">
      <c r="A479" s="7" t="s">
        <v>970</v>
      </c>
      <c r="B479" s="9" t="s">
        <v>968</v>
      </c>
      <c r="C479" s="6" t="s">
        <v>613</v>
      </c>
      <c r="D479" s="4" t="s">
        <v>969</v>
      </c>
      <c r="E479" s="6" t="s">
        <v>584</v>
      </c>
      <c r="F479" s="55">
        <v>21521360</v>
      </c>
      <c r="G479" s="4"/>
      <c r="H479"/>
      <c r="I479"/>
      <c r="J479"/>
      <c r="K479"/>
      <c r="L479"/>
      <c r="M479"/>
      <c r="N479"/>
      <c r="O479"/>
      <c r="P479"/>
      <c r="Q479"/>
      <c r="R479"/>
    </row>
    <row r="480" spans="1:18" s="6" customFormat="1">
      <c r="A480" s="7" t="s">
        <v>1430</v>
      </c>
      <c r="B480" s="9" t="s">
        <v>519</v>
      </c>
      <c r="C480" s="9" t="s">
        <v>692</v>
      </c>
      <c r="D480" s="4" t="s">
        <v>330</v>
      </c>
      <c r="E480" s="9" t="s">
        <v>590</v>
      </c>
      <c r="F480" s="55"/>
      <c r="G480" s="4" t="s">
        <v>1378</v>
      </c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</row>
    <row r="481" spans="1:18" s="6" customFormat="1">
      <c r="A481" s="17" t="s">
        <v>528</v>
      </c>
      <c r="B481" s="6" t="s">
        <v>971</v>
      </c>
      <c r="C481" s="6" t="s">
        <v>973</v>
      </c>
      <c r="D481" s="4" t="s">
        <v>972</v>
      </c>
      <c r="E481" s="6" t="s">
        <v>590</v>
      </c>
      <c r="F481" s="55"/>
      <c r="G481" s="4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</row>
    <row r="482" spans="1:18" s="6" customFormat="1">
      <c r="A482" s="17" t="s">
        <v>975</v>
      </c>
      <c r="B482" s="6" t="s">
        <v>974</v>
      </c>
      <c r="C482" s="6" t="s">
        <v>603</v>
      </c>
      <c r="D482" s="4" t="s">
        <v>343</v>
      </c>
      <c r="E482" s="6" t="s">
        <v>590</v>
      </c>
      <c r="F482" s="55"/>
      <c r="G482" s="4"/>
    </row>
    <row r="483" spans="1:18">
      <c r="A483" s="7" t="s">
        <v>978</v>
      </c>
      <c r="B483" s="9" t="s">
        <v>976</v>
      </c>
      <c r="C483" s="9" t="s">
        <v>742</v>
      </c>
      <c r="D483" s="4" t="s">
        <v>977</v>
      </c>
      <c r="E483" s="9" t="s">
        <v>590</v>
      </c>
      <c r="F483" s="55"/>
      <c r="G483" s="4"/>
    </row>
    <row r="484" spans="1:18">
      <c r="A484" s="17" t="s">
        <v>980</v>
      </c>
      <c r="B484" s="6" t="s">
        <v>979</v>
      </c>
      <c r="C484" s="6" t="s">
        <v>706</v>
      </c>
      <c r="D484" s="4" t="s">
        <v>33</v>
      </c>
      <c r="E484" s="6" t="s">
        <v>590</v>
      </c>
      <c r="F484" s="55"/>
      <c r="G484" s="4"/>
    </row>
    <row r="485" spans="1:18">
      <c r="A485" s="17" t="s">
        <v>332</v>
      </c>
      <c r="B485" s="6" t="s">
        <v>981</v>
      </c>
      <c r="C485" s="6" t="s">
        <v>748</v>
      </c>
      <c r="D485" s="4" t="s">
        <v>331</v>
      </c>
      <c r="E485" s="6" t="s">
        <v>584</v>
      </c>
      <c r="F485" s="55">
        <v>21521360</v>
      </c>
      <c r="G485" s="4"/>
      <c r="H485" s="13"/>
      <c r="J485" s="4"/>
    </row>
    <row r="486" spans="1:18">
      <c r="A486" s="7" t="s">
        <v>322</v>
      </c>
      <c r="B486" s="9" t="s">
        <v>982</v>
      </c>
      <c r="C486" s="6" t="s">
        <v>640</v>
      </c>
      <c r="D486" s="4" t="s">
        <v>333</v>
      </c>
      <c r="E486" s="6" t="s">
        <v>584</v>
      </c>
      <c r="F486" s="55">
        <v>23028612</v>
      </c>
      <c r="G486" s="4" t="s">
        <v>1387</v>
      </c>
      <c r="H486" s="13"/>
      <c r="I486" s="13"/>
      <c r="J486" s="13"/>
      <c r="K486" s="13"/>
      <c r="L486" s="13"/>
      <c r="M486" s="13"/>
      <c r="N486" s="13"/>
      <c r="O486" s="13"/>
      <c r="P486" s="13"/>
      <c r="Q486" s="13"/>
      <c r="R486" s="13"/>
    </row>
    <row r="487" spans="1:18">
      <c r="A487" s="17" t="s">
        <v>144</v>
      </c>
      <c r="B487" s="3" t="s">
        <v>935</v>
      </c>
      <c r="C487" s="3" t="s">
        <v>608</v>
      </c>
      <c r="D487" s="4" t="s">
        <v>447</v>
      </c>
      <c r="E487" s="6" t="s">
        <v>584</v>
      </c>
      <c r="F487" s="55">
        <v>21521360</v>
      </c>
      <c r="G487" s="5" t="s">
        <v>1397</v>
      </c>
    </row>
    <row r="488" spans="1:18">
      <c r="A488" s="7" t="s">
        <v>342</v>
      </c>
      <c r="B488" s="9" t="s">
        <v>983</v>
      </c>
      <c r="C488" s="6" t="s">
        <v>888</v>
      </c>
      <c r="D488" s="4" t="s">
        <v>343</v>
      </c>
      <c r="E488" s="6" t="s">
        <v>590</v>
      </c>
      <c r="F488" s="55"/>
      <c r="G488" s="4" t="s">
        <v>1405</v>
      </c>
      <c r="H488" s="13"/>
      <c r="J488" s="4"/>
    </row>
    <row r="489" spans="1:18">
      <c r="A489" s="17" t="s">
        <v>344</v>
      </c>
      <c r="B489" s="6" t="s">
        <v>984</v>
      </c>
      <c r="C489" s="6" t="s">
        <v>985</v>
      </c>
      <c r="D489" s="4" t="s">
        <v>986</v>
      </c>
      <c r="E489" s="6" t="s">
        <v>590</v>
      </c>
      <c r="F489" s="55"/>
      <c r="G489" s="4"/>
      <c r="H489" s="13"/>
      <c r="J489" s="4"/>
    </row>
    <row r="490" spans="1:18">
      <c r="A490" s="17" t="s">
        <v>1425</v>
      </c>
      <c r="B490" s="6" t="s">
        <v>1428</v>
      </c>
      <c r="C490" s="6" t="s">
        <v>1429</v>
      </c>
      <c r="D490" s="4" t="s">
        <v>1427</v>
      </c>
      <c r="E490" s="6" t="s">
        <v>584</v>
      </c>
      <c r="F490" s="55">
        <v>23028612</v>
      </c>
      <c r="G490" s="4"/>
      <c r="H490" s="13"/>
      <c r="J490" s="4"/>
    </row>
    <row r="491" spans="1:18" ht="13.5" thickBot="1">
      <c r="A491" s="17" t="s">
        <v>521</v>
      </c>
      <c r="B491" s="6" t="s">
        <v>522</v>
      </c>
      <c r="C491" s="6" t="s">
        <v>593</v>
      </c>
      <c r="D491" s="4" t="s">
        <v>330</v>
      </c>
      <c r="E491" s="6" t="s">
        <v>590</v>
      </c>
      <c r="F491" s="55"/>
      <c r="G491" s="4" t="s">
        <v>1387</v>
      </c>
    </row>
    <row r="492" spans="1:18">
      <c r="A492" s="27" t="s">
        <v>475</v>
      </c>
      <c r="B492" s="27"/>
      <c r="C492" s="27" t="s">
        <v>930</v>
      </c>
      <c r="D492" s="27" t="s">
        <v>154</v>
      </c>
      <c r="E492" s="27"/>
      <c r="F492" s="59"/>
      <c r="G492" s="27"/>
    </row>
    <row r="493" spans="1:18">
      <c r="A493" s="7" t="s">
        <v>157</v>
      </c>
      <c r="B493" s="18" t="s">
        <v>478</v>
      </c>
      <c r="C493" s="3" t="s">
        <v>752</v>
      </c>
      <c r="D493" s="4" t="s">
        <v>156</v>
      </c>
      <c r="E493" s="3" t="s">
        <v>590</v>
      </c>
    </row>
    <row r="494" spans="1:18">
      <c r="A494" s="17" t="s">
        <v>155</v>
      </c>
      <c r="B494" s="3" t="s">
        <v>2</v>
      </c>
      <c r="C494" s="6" t="s">
        <v>839</v>
      </c>
      <c r="D494" s="4" t="s">
        <v>1374</v>
      </c>
      <c r="E494" s="3" t="s">
        <v>590</v>
      </c>
      <c r="H494" s="13"/>
      <c r="I494" s="13"/>
      <c r="J494" s="13"/>
      <c r="K494" s="13"/>
      <c r="L494" s="13"/>
      <c r="M494" s="13"/>
      <c r="N494" s="13"/>
      <c r="O494" s="13"/>
      <c r="P494" s="13"/>
      <c r="Q494" s="13"/>
      <c r="R494" s="13"/>
    </row>
    <row r="495" spans="1:18" ht="13.5" thickBot="1">
      <c r="A495" s="17" t="s">
        <v>158</v>
      </c>
      <c r="B495" s="17" t="s">
        <v>477</v>
      </c>
      <c r="C495" s="17" t="s">
        <v>597</v>
      </c>
      <c r="D495" s="4" t="s">
        <v>476</v>
      </c>
      <c r="E495" s="3" t="s">
        <v>584</v>
      </c>
      <c r="F495" s="12">
        <v>12624202</v>
      </c>
    </row>
    <row r="496" spans="1:18">
      <c r="A496" s="27" t="s">
        <v>1274</v>
      </c>
      <c r="B496" s="27"/>
      <c r="C496" s="27" t="s">
        <v>910</v>
      </c>
      <c r="D496" s="28" t="s">
        <v>20</v>
      </c>
      <c r="E496" s="27"/>
      <c r="F496" s="59"/>
      <c r="G496" s="28"/>
    </row>
    <row r="497" spans="1:18">
      <c r="A497" s="17" t="s">
        <v>1275</v>
      </c>
      <c r="B497" s="3" t="s">
        <v>1272</v>
      </c>
      <c r="C497" s="3" t="s">
        <v>597</v>
      </c>
      <c r="D497" s="3" t="s">
        <v>1273</v>
      </c>
      <c r="E497" s="3" t="s">
        <v>590</v>
      </c>
    </row>
    <row r="498" spans="1:18" ht="13.5" thickBot="1">
      <c r="A498" s="17" t="s">
        <v>1323</v>
      </c>
      <c r="B498" s="3" t="s">
        <v>1276</v>
      </c>
      <c r="C498" s="3" t="s">
        <v>597</v>
      </c>
      <c r="D498" s="3" t="s">
        <v>20</v>
      </c>
      <c r="E498" s="3" t="s">
        <v>590</v>
      </c>
      <c r="H498" s="13"/>
      <c r="J498" s="4"/>
    </row>
    <row r="499" spans="1:18">
      <c r="A499" s="27" t="s">
        <v>1059</v>
      </c>
      <c r="B499" s="27"/>
      <c r="C499" s="27" t="s">
        <v>730</v>
      </c>
      <c r="D499" s="28" t="s">
        <v>1058</v>
      </c>
      <c r="E499" s="27"/>
      <c r="F499" s="59"/>
      <c r="G499" s="27"/>
    </row>
    <row r="500" spans="1:18">
      <c r="A500" s="17" t="s">
        <v>1061</v>
      </c>
      <c r="B500" s="3" t="s">
        <v>1060</v>
      </c>
      <c r="C500" s="3" t="s">
        <v>597</v>
      </c>
      <c r="D500" s="5" t="s">
        <v>1062</v>
      </c>
      <c r="E500" s="3" t="s">
        <v>590</v>
      </c>
    </row>
    <row r="501" spans="1:18">
      <c r="A501" s="17" t="s">
        <v>1063</v>
      </c>
      <c r="B501" s="3" t="s">
        <v>1063</v>
      </c>
      <c r="C501" s="3" t="s">
        <v>851</v>
      </c>
      <c r="D501" s="5" t="s">
        <v>1064</v>
      </c>
      <c r="E501" s="3" t="s">
        <v>590</v>
      </c>
    </row>
    <row r="502" spans="1:18" customFormat="1" ht="13.5" thickBot="1">
      <c r="A502" s="17" t="s">
        <v>1065</v>
      </c>
      <c r="B502" s="3" t="s">
        <v>1066</v>
      </c>
      <c r="C502" s="3" t="s">
        <v>583</v>
      </c>
      <c r="D502" s="5" t="s">
        <v>1067</v>
      </c>
      <c r="E502" s="3" t="s">
        <v>590</v>
      </c>
      <c r="F502" s="12"/>
      <c r="G502" s="5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</row>
    <row r="503" spans="1:18" customFormat="1">
      <c r="A503" s="27" t="s">
        <v>1324</v>
      </c>
      <c r="B503" s="27"/>
      <c r="C503" s="27" t="s">
        <v>910</v>
      </c>
      <c r="D503" s="27" t="s">
        <v>1031</v>
      </c>
      <c r="E503" s="27"/>
      <c r="F503" s="59"/>
      <c r="G503" s="27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</row>
    <row r="504" spans="1:18" ht="13.5" thickBot="1">
      <c r="A504" s="17" t="s">
        <v>1028</v>
      </c>
      <c r="B504" s="3" t="s">
        <v>277</v>
      </c>
      <c r="C504" s="3" t="s">
        <v>597</v>
      </c>
      <c r="D504" s="5" t="s">
        <v>1326</v>
      </c>
      <c r="E504" s="3" t="s">
        <v>590</v>
      </c>
    </row>
    <row r="505" spans="1:18">
      <c r="A505" s="27" t="s">
        <v>1360</v>
      </c>
      <c r="B505" s="27"/>
      <c r="C505" s="27" t="s">
        <v>1049</v>
      </c>
      <c r="D505" s="28"/>
      <c r="E505" s="27"/>
      <c r="F505" s="59"/>
      <c r="G505" s="27"/>
    </row>
    <row r="506" spans="1:18">
      <c r="A506" s="17" t="s">
        <v>1048</v>
      </c>
      <c r="B506" s="3" t="s">
        <v>1048</v>
      </c>
      <c r="C506" s="3" t="s">
        <v>1051</v>
      </c>
      <c r="D506" s="5" t="s">
        <v>1050</v>
      </c>
      <c r="E506" s="3" t="s">
        <v>590</v>
      </c>
      <c r="H506" s="13"/>
      <c r="J506" s="4"/>
    </row>
    <row r="507" spans="1:18">
      <c r="A507" s="17" t="s">
        <v>1052</v>
      </c>
      <c r="B507" s="3" t="s">
        <v>1052</v>
      </c>
      <c r="C507" s="3" t="s">
        <v>900</v>
      </c>
      <c r="D507" s="5" t="s">
        <v>1053</v>
      </c>
      <c r="E507" s="3" t="s">
        <v>590</v>
      </c>
    </row>
    <row r="508" spans="1:18">
      <c r="A508" s="17" t="s">
        <v>1054</v>
      </c>
      <c r="B508" s="3" t="s">
        <v>1055</v>
      </c>
      <c r="C508" s="3" t="s">
        <v>607</v>
      </c>
      <c r="D508" s="5" t="s">
        <v>1056</v>
      </c>
      <c r="E508" s="3" t="s">
        <v>590</v>
      </c>
    </row>
    <row r="509" spans="1:18" ht="13.5" thickBot="1">
      <c r="A509" s="7" t="s">
        <v>1057</v>
      </c>
      <c r="B509" s="18" t="s">
        <v>1057</v>
      </c>
      <c r="C509" s="3" t="s">
        <v>780</v>
      </c>
      <c r="D509" s="5" t="s">
        <v>70</v>
      </c>
      <c r="E509" s="3" t="s">
        <v>590</v>
      </c>
    </row>
    <row r="510" spans="1:18">
      <c r="A510" s="27" t="s">
        <v>479</v>
      </c>
      <c r="B510" s="27"/>
      <c r="C510" s="27" t="s">
        <v>899</v>
      </c>
      <c r="D510" s="27" t="s">
        <v>24</v>
      </c>
      <c r="E510" s="27"/>
      <c r="F510" s="59"/>
      <c r="G510" s="27"/>
    </row>
    <row r="511" spans="1:18">
      <c r="A511" s="17" t="s">
        <v>164</v>
      </c>
      <c r="B511" s="19" t="s">
        <v>480</v>
      </c>
      <c r="C511" s="3" t="s">
        <v>891</v>
      </c>
      <c r="D511" s="5" t="s">
        <v>24</v>
      </c>
      <c r="E511" s="3" t="s">
        <v>584</v>
      </c>
      <c r="F511" s="12">
        <v>13129950</v>
      </c>
      <c r="G511" s="5" t="s">
        <v>1382</v>
      </c>
    </row>
    <row r="512" spans="1:18" ht="13.5" thickBot="1">
      <c r="A512" s="17" t="s">
        <v>163</v>
      </c>
      <c r="B512" s="19" t="s">
        <v>481</v>
      </c>
      <c r="C512" s="3" t="s">
        <v>891</v>
      </c>
      <c r="D512" s="5" t="s">
        <v>24</v>
      </c>
      <c r="E512" s="3" t="s">
        <v>584</v>
      </c>
      <c r="F512" s="12">
        <v>13129950</v>
      </c>
      <c r="G512" s="5" t="s">
        <v>1382</v>
      </c>
      <c r="H512"/>
      <c r="I512"/>
      <c r="J512"/>
      <c r="K512"/>
      <c r="L512"/>
      <c r="M512"/>
      <c r="N512"/>
      <c r="O512"/>
      <c r="P512"/>
      <c r="Q512"/>
      <c r="R512"/>
    </row>
    <row r="513" spans="1:18">
      <c r="A513" s="27" t="s">
        <v>454</v>
      </c>
      <c r="B513" s="27"/>
      <c r="C513" s="27" t="s">
        <v>957</v>
      </c>
      <c r="D513" s="27" t="s">
        <v>34</v>
      </c>
      <c r="E513" s="27"/>
      <c r="F513" s="59"/>
      <c r="G513" s="27"/>
      <c r="H513" s="13"/>
      <c r="J513" s="4"/>
    </row>
    <row r="514" spans="1:18">
      <c r="A514" s="17" t="s">
        <v>166</v>
      </c>
      <c r="B514" s="3" t="s">
        <v>455</v>
      </c>
      <c r="C514" s="6"/>
      <c r="D514" s="4" t="s">
        <v>419</v>
      </c>
      <c r="E514" s="3" t="s">
        <v>584</v>
      </c>
      <c r="F514" s="12">
        <v>17640279</v>
      </c>
      <c r="H514" s="13"/>
      <c r="J514" s="4"/>
    </row>
    <row r="515" spans="1:18" ht="13.5" thickBot="1">
      <c r="A515" s="17" t="s">
        <v>165</v>
      </c>
      <c r="B515" s="3" t="s">
        <v>456</v>
      </c>
      <c r="D515" s="5" t="s">
        <v>987</v>
      </c>
      <c r="E515" s="3" t="s">
        <v>584</v>
      </c>
      <c r="F515" s="12">
        <v>17640279</v>
      </c>
    </row>
    <row r="516" spans="1:18">
      <c r="A516" s="27" t="s">
        <v>1069</v>
      </c>
      <c r="B516" s="27"/>
      <c r="C516" s="27" t="s">
        <v>988</v>
      </c>
      <c r="D516" s="28" t="s">
        <v>546</v>
      </c>
      <c r="E516" s="27"/>
      <c r="F516" s="59"/>
      <c r="G516" s="27"/>
    </row>
    <row r="517" spans="1:18">
      <c r="A517" s="17" t="s">
        <v>1070</v>
      </c>
      <c r="B517" s="3" t="s">
        <v>1068</v>
      </c>
      <c r="C517" s="3" t="s">
        <v>864</v>
      </c>
      <c r="D517" s="5" t="s">
        <v>1230</v>
      </c>
      <c r="E517" s="3" t="s">
        <v>590</v>
      </c>
      <c r="H517"/>
      <c r="I517"/>
      <c r="J517"/>
      <c r="K517"/>
      <c r="L517"/>
      <c r="M517"/>
      <c r="N517"/>
      <c r="O517"/>
      <c r="P517"/>
      <c r="Q517"/>
      <c r="R517"/>
    </row>
    <row r="518" spans="1:18">
      <c r="A518" s="17" t="s">
        <v>1071</v>
      </c>
      <c r="B518" s="3" t="s">
        <v>545</v>
      </c>
      <c r="C518" s="3" t="s">
        <v>1072</v>
      </c>
      <c r="D518" s="5" t="s">
        <v>1073</v>
      </c>
      <c r="E518" s="3" t="s">
        <v>590</v>
      </c>
    </row>
    <row r="519" spans="1:18" ht="13.5" thickBot="1">
      <c r="A519" s="17" t="s">
        <v>177</v>
      </c>
      <c r="B519" s="3" t="s">
        <v>863</v>
      </c>
      <c r="C519" s="3" t="s">
        <v>900</v>
      </c>
      <c r="D519" s="5" t="s">
        <v>546</v>
      </c>
      <c r="E519" s="3" t="s">
        <v>590</v>
      </c>
      <c r="G519" s="5" t="s">
        <v>1400</v>
      </c>
      <c r="H519"/>
      <c r="I519"/>
      <c r="J519"/>
      <c r="K519"/>
      <c r="L519"/>
      <c r="M519"/>
      <c r="N519"/>
      <c r="O519"/>
      <c r="P519"/>
      <c r="Q519"/>
      <c r="R519"/>
    </row>
    <row r="520" spans="1:18">
      <c r="A520" s="27" t="s">
        <v>1095</v>
      </c>
      <c r="B520" s="27"/>
      <c r="C520" s="27" t="s">
        <v>921</v>
      </c>
      <c r="D520" s="28" t="s">
        <v>546</v>
      </c>
      <c r="E520" s="27"/>
      <c r="F520" s="59"/>
      <c r="G520" s="27"/>
      <c r="H520" s="13"/>
      <c r="J520" s="4"/>
    </row>
    <row r="521" spans="1:18">
      <c r="A521" s="17" t="s">
        <v>1096</v>
      </c>
      <c r="B521" s="3" t="s">
        <v>743</v>
      </c>
      <c r="C521" s="3" t="s">
        <v>955</v>
      </c>
      <c r="D521" s="5" t="s">
        <v>546</v>
      </c>
      <c r="E521" s="3" t="s">
        <v>590</v>
      </c>
      <c r="H521"/>
      <c r="I521"/>
      <c r="J521"/>
      <c r="K521"/>
      <c r="L521"/>
      <c r="M521"/>
      <c r="N521"/>
      <c r="O521"/>
      <c r="P521"/>
      <c r="Q521"/>
      <c r="R521"/>
    </row>
    <row r="522" spans="1:18">
      <c r="A522" s="17" t="s">
        <v>1098</v>
      </c>
      <c r="B522" s="3" t="s">
        <v>1099</v>
      </c>
      <c r="C522" s="3" t="s">
        <v>597</v>
      </c>
      <c r="D522" s="5" t="s">
        <v>1097</v>
      </c>
      <c r="E522" s="3" t="s">
        <v>590</v>
      </c>
    </row>
    <row r="523" spans="1:18" ht="13.5" thickBot="1">
      <c r="A523" s="17" t="s">
        <v>1100</v>
      </c>
      <c r="B523" s="3" t="s">
        <v>1101</v>
      </c>
      <c r="C523" s="3" t="s">
        <v>596</v>
      </c>
      <c r="D523" s="5" t="s">
        <v>336</v>
      </c>
      <c r="E523" s="3" t="s">
        <v>590</v>
      </c>
      <c r="H523"/>
      <c r="I523"/>
      <c r="J523"/>
      <c r="K523"/>
      <c r="L523"/>
      <c r="M523"/>
      <c r="N523"/>
      <c r="O523"/>
      <c r="P523"/>
      <c r="Q523"/>
      <c r="R523"/>
    </row>
    <row r="524" spans="1:18">
      <c r="A524" s="27" t="s">
        <v>538</v>
      </c>
      <c r="B524" s="27"/>
      <c r="C524" s="27" t="s">
        <v>988</v>
      </c>
      <c r="D524" s="27" t="s">
        <v>989</v>
      </c>
      <c r="E524" s="27"/>
      <c r="F524" s="59"/>
      <c r="G524" s="27"/>
      <c r="H524" s="13"/>
      <c r="J524" s="4"/>
    </row>
    <row r="525" spans="1:18">
      <c r="A525" s="17" t="s">
        <v>162</v>
      </c>
      <c r="B525" s="3" t="s">
        <v>159</v>
      </c>
      <c r="C525" s="3" t="s">
        <v>639</v>
      </c>
      <c r="D525" s="3" t="s">
        <v>990</v>
      </c>
      <c r="E525" s="3" t="s">
        <v>590</v>
      </c>
    </row>
    <row r="526" spans="1:18" ht="13.5" thickBot="1">
      <c r="A526" s="17" t="s">
        <v>161</v>
      </c>
      <c r="B526" s="3" t="s">
        <v>160</v>
      </c>
      <c r="C526" s="3" t="s">
        <v>991</v>
      </c>
      <c r="D526" s="3" t="s">
        <v>89</v>
      </c>
      <c r="E526" s="3" t="s">
        <v>590</v>
      </c>
    </row>
    <row r="527" spans="1:18">
      <c r="A527" s="27" t="s">
        <v>1411</v>
      </c>
      <c r="B527" s="27"/>
      <c r="C527" s="27" t="s">
        <v>878</v>
      </c>
      <c r="D527" s="28" t="s">
        <v>1102</v>
      </c>
      <c r="E527" s="27"/>
      <c r="F527" s="59"/>
      <c r="G527" s="27"/>
      <c r="H527"/>
      <c r="I527"/>
      <c r="J527"/>
      <c r="K527"/>
      <c r="L527"/>
      <c r="M527"/>
      <c r="N527"/>
      <c r="O527"/>
      <c r="P527"/>
      <c r="Q527"/>
      <c r="R527"/>
    </row>
    <row r="528" spans="1:18">
      <c r="A528" s="7" t="s">
        <v>1104</v>
      </c>
      <c r="B528" s="9" t="s">
        <v>186</v>
      </c>
      <c r="C528" s="18" t="s">
        <v>850</v>
      </c>
      <c r="D528" s="5" t="s">
        <v>1103</v>
      </c>
      <c r="E528" s="3" t="s">
        <v>590</v>
      </c>
      <c r="G528" s="5" t="s">
        <v>1395</v>
      </c>
    </row>
    <row r="529" spans="1:18" ht="13.5" thickBot="1">
      <c r="A529" s="7" t="s">
        <v>1105</v>
      </c>
      <c r="B529" s="9" t="s">
        <v>187</v>
      </c>
      <c r="C529" s="3" t="s">
        <v>850</v>
      </c>
      <c r="D529" s="5" t="s">
        <v>1102</v>
      </c>
      <c r="E529" s="3" t="s">
        <v>590</v>
      </c>
      <c r="G529" s="5" t="s">
        <v>1395</v>
      </c>
      <c r="H529" s="23"/>
      <c r="I529" s="23"/>
      <c r="J529" s="23"/>
      <c r="K529" s="23"/>
      <c r="L529" s="23"/>
      <c r="M529" s="23"/>
      <c r="N529" s="23"/>
      <c r="O529" s="23"/>
      <c r="P529" s="23"/>
      <c r="Q529" s="23"/>
      <c r="R529" s="23"/>
    </row>
    <row r="530" spans="1:18">
      <c r="A530" s="27" t="s">
        <v>496</v>
      </c>
      <c r="B530" s="27"/>
      <c r="C530" s="27" t="s">
        <v>880</v>
      </c>
      <c r="D530" s="27" t="s">
        <v>20</v>
      </c>
      <c r="E530" s="27"/>
      <c r="F530" s="59"/>
      <c r="G530" s="27"/>
    </row>
    <row r="531" spans="1:18">
      <c r="A531" s="17" t="s">
        <v>174</v>
      </c>
      <c r="B531" s="6" t="s">
        <v>524</v>
      </c>
      <c r="C531" s="6" t="s">
        <v>992</v>
      </c>
      <c r="D531" s="4" t="s">
        <v>693</v>
      </c>
      <c r="E531" s="6" t="s">
        <v>590</v>
      </c>
      <c r="F531" s="55"/>
      <c r="G531" s="4" t="s">
        <v>1381</v>
      </c>
    </row>
    <row r="532" spans="1:18" ht="13.5" thickBot="1">
      <c r="A532" s="17" t="s">
        <v>183</v>
      </c>
      <c r="B532" s="6" t="s">
        <v>173</v>
      </c>
      <c r="C532" s="6" t="s">
        <v>944</v>
      </c>
      <c r="D532" s="4" t="s">
        <v>20</v>
      </c>
      <c r="E532" s="6" t="s">
        <v>590</v>
      </c>
      <c r="F532" s="55"/>
      <c r="G532" s="4" t="s">
        <v>1381</v>
      </c>
    </row>
    <row r="533" spans="1:18">
      <c r="A533" s="27" t="s">
        <v>1283</v>
      </c>
      <c r="B533" s="27"/>
      <c r="C533" s="27" t="s">
        <v>910</v>
      </c>
      <c r="D533" s="28" t="s">
        <v>1289</v>
      </c>
      <c r="E533" s="27"/>
      <c r="F533" s="59"/>
      <c r="G533" s="28"/>
    </row>
    <row r="534" spans="1:18">
      <c r="A534" s="7" t="s">
        <v>1282</v>
      </c>
      <c r="B534" s="18" t="s">
        <v>1278</v>
      </c>
      <c r="C534" s="18" t="s">
        <v>597</v>
      </c>
      <c r="D534" s="3" t="s">
        <v>1279</v>
      </c>
      <c r="E534" s="18" t="s">
        <v>590</v>
      </c>
    </row>
    <row r="535" spans="1:18" ht="13.5" thickBot="1">
      <c r="A535" s="17" t="s">
        <v>1281</v>
      </c>
      <c r="B535" s="3" t="s">
        <v>1280</v>
      </c>
      <c r="C535" s="3" t="s">
        <v>597</v>
      </c>
      <c r="D535" s="3" t="s">
        <v>1277</v>
      </c>
      <c r="E535" s="3" t="s">
        <v>590</v>
      </c>
    </row>
    <row r="536" spans="1:18">
      <c r="A536" s="27" t="s">
        <v>536</v>
      </c>
      <c r="B536" s="27"/>
      <c r="C536" s="27" t="s">
        <v>899</v>
      </c>
      <c r="D536" s="27" t="s">
        <v>499</v>
      </c>
      <c r="E536" s="27"/>
      <c r="F536" s="59"/>
      <c r="G536" s="27"/>
      <c r="H536" s="23"/>
      <c r="I536" s="23"/>
      <c r="J536" s="23"/>
      <c r="K536" s="23"/>
      <c r="L536" s="23"/>
      <c r="M536" s="23"/>
      <c r="N536" s="23"/>
      <c r="O536" s="23"/>
      <c r="P536" s="23"/>
      <c r="Q536" s="23"/>
      <c r="R536" s="23"/>
    </row>
    <row r="537" spans="1:18">
      <c r="A537" s="7" t="s">
        <v>170</v>
      </c>
      <c r="B537" s="25" t="s">
        <v>500</v>
      </c>
      <c r="C537" s="3" t="s">
        <v>877</v>
      </c>
      <c r="D537" s="5" t="s">
        <v>993</v>
      </c>
      <c r="E537" s="3" t="s">
        <v>590</v>
      </c>
    </row>
    <row r="538" spans="1:18">
      <c r="A538" s="7" t="s">
        <v>169</v>
      </c>
      <c r="B538" s="25" t="s">
        <v>167</v>
      </c>
      <c r="C538" s="3" t="s">
        <v>995</v>
      </c>
      <c r="D538" s="5" t="s">
        <v>994</v>
      </c>
      <c r="E538" s="3" t="s">
        <v>590</v>
      </c>
    </row>
    <row r="539" spans="1:18">
      <c r="A539" s="17" t="s">
        <v>168</v>
      </c>
      <c r="B539" s="3" t="s">
        <v>501</v>
      </c>
      <c r="C539" s="3" t="s">
        <v>599</v>
      </c>
      <c r="D539" s="5" t="s">
        <v>994</v>
      </c>
      <c r="E539" s="3" t="s">
        <v>590</v>
      </c>
    </row>
    <row r="540" spans="1:18" ht="13.5" thickBot="1">
      <c r="A540" s="17" t="s">
        <v>172</v>
      </c>
      <c r="B540" s="3" t="s">
        <v>502</v>
      </c>
      <c r="C540" s="3" t="s">
        <v>593</v>
      </c>
      <c r="D540" s="3" t="s">
        <v>171</v>
      </c>
      <c r="E540" s="3" t="s">
        <v>590</v>
      </c>
    </row>
    <row r="541" spans="1:18">
      <c r="A541" s="27" t="s">
        <v>1316</v>
      </c>
      <c r="B541" s="27"/>
      <c r="C541" s="27" t="s">
        <v>1049</v>
      </c>
      <c r="D541" s="28" t="s">
        <v>989</v>
      </c>
      <c r="E541" s="27"/>
      <c r="F541" s="59"/>
      <c r="G541" s="28"/>
      <c r="H541" s="6"/>
      <c r="I541" s="6"/>
      <c r="J541" s="6"/>
      <c r="K541" s="6"/>
      <c r="L541" s="6"/>
      <c r="M541" s="6"/>
      <c r="N541" s="6"/>
      <c r="O541" s="6"/>
      <c r="P541" s="6"/>
      <c r="Q541" s="6"/>
      <c r="R541" s="6"/>
    </row>
    <row r="542" spans="1:18">
      <c r="A542" s="17" t="s">
        <v>1317</v>
      </c>
      <c r="B542" t="s">
        <v>1266</v>
      </c>
      <c r="C542" s="3" t="s">
        <v>952</v>
      </c>
      <c r="D542" s="3" t="s">
        <v>1267</v>
      </c>
      <c r="E542" s="3" t="s">
        <v>590</v>
      </c>
      <c r="F542" s="54"/>
      <c r="G542" s="1"/>
    </row>
    <row r="543" spans="1:18" ht="13.5" thickBot="1">
      <c r="A543" s="7" t="s">
        <v>1268</v>
      </c>
      <c r="B543" s="18" t="s">
        <v>1268</v>
      </c>
      <c r="C543" s="18" t="s">
        <v>850</v>
      </c>
      <c r="D543" s="3" t="s">
        <v>69</v>
      </c>
      <c r="E543" s="3" t="s">
        <v>590</v>
      </c>
      <c r="F543" s="54"/>
      <c r="G543" s="1"/>
      <c r="H543"/>
      <c r="I543"/>
      <c r="J543"/>
      <c r="K543"/>
      <c r="L543"/>
      <c r="M543"/>
      <c r="N543"/>
      <c r="O543"/>
      <c r="P543"/>
      <c r="Q543"/>
      <c r="R543"/>
    </row>
    <row r="544" spans="1:18">
      <c r="A544" s="27" t="s">
        <v>1311</v>
      </c>
      <c r="B544" s="27"/>
      <c r="C544" s="27" t="s">
        <v>910</v>
      </c>
      <c r="D544" s="28" t="s">
        <v>1309</v>
      </c>
      <c r="E544" s="27"/>
      <c r="F544" s="59"/>
      <c r="G544" s="28"/>
    </row>
    <row r="545" spans="1:7" ht="13.5" thickBot="1">
      <c r="A545" s="51" t="s">
        <v>1312</v>
      </c>
      <c r="B545" s="37" t="s">
        <v>1310</v>
      </c>
      <c r="C545" s="38" t="s">
        <v>597</v>
      </c>
      <c r="D545" s="38" t="s">
        <v>1309</v>
      </c>
      <c r="E545" s="38" t="s">
        <v>590</v>
      </c>
      <c r="F545" s="61"/>
      <c r="G545" s="39"/>
    </row>
  </sheetData>
  <mergeCells count="2">
    <mergeCell ref="A1:G1"/>
    <mergeCell ref="A2:G2"/>
  </mergeCells>
  <conditionalFormatting sqref="G307:G308 G379 G376 G358 G368 G349 G333 G273 G453:G468 G374 G371 G353 G363 G344 G324:G330 G316:G322 G271 G302:G305 E3:E1048576">
    <cfRule type="cellIs" dxfId="3" priority="1" stopIfTrue="1" operator="equal">
      <formula>"new"</formula>
    </cfRule>
    <cfRule type="cellIs" dxfId="2" priority="2" stopIfTrue="1" operator="equal">
      <formula>"known"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6</vt:lpstr>
    </vt:vector>
  </TitlesOfParts>
  <Company>BIMR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dionov</dc:creator>
  <cp:lastModifiedBy>DRavcheev</cp:lastModifiedBy>
  <cp:lastPrinted>2012-05-21T22:06:04Z</cp:lastPrinted>
  <dcterms:created xsi:type="dcterms:W3CDTF">2010-05-12T20:36:42Z</dcterms:created>
  <dcterms:modified xsi:type="dcterms:W3CDTF">2013-01-17T04:46:58Z</dcterms:modified>
</cp:coreProperties>
</file>